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9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definedNames>
    <definedName function="false" hidden="false" name="Excel_BuiltIn__FilterDatabase_3" vbProcedure="false">"$#REF!.#REF!#REF!:$#REF!$#REF!"</definedName>
    <definedName function="false" hidden="false" name="Excel_BuiltIn__FilterDatabase_6" vbProcedure="false">#REF!</definedName>
    <definedName function="false" hidden="false" name="Excel_BuiltIn__FilterDatabase_6_1" vbProcedure="false">"$#REF!.$D$3:$O$145"</definedName>
    <definedName function="false" hidden="false" name="Excel_BuiltIn__FilterDatabase_6_1_1" vbProcedure="false">"$#REF!.$D$3:$O$145"</definedName>
    <definedName function="false" hidden="false" name="Excel_BuiltIn__FilterDatabase_6_2" vbProcedure="false">#REF!</definedName>
    <definedName function="false" hidden="false" localSheetId="4" name="Excel_BuiltIn__FilterDatabase" vbProcedure="false">'Table S5'!$A$3:$R$139</definedName>
    <definedName function="false" hidden="false" localSheetId="6" name="Excel_BuiltIn__FilterDatabase" vbProcedure="false">'Table S7'!$A$3:$B$3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3" uniqueCount="1496">
  <si>
    <t xml:space="preserve">Table S1. List of FBN1 first and second neighbours obtained from ConsensusPathDBv12 employed in this study.</t>
  </si>
  <si>
    <t xml:space="preserve">Ensembl.Gene.ID</t>
  </si>
  <si>
    <t xml:space="preserve">Associated.Gene.Name</t>
  </si>
  <si>
    <t xml:space="preserve">Chromosome.Name</t>
  </si>
  <si>
    <t xml:space="preserve">UniProt.SwissProt.ID</t>
  </si>
  <si>
    <t xml:space="preserve">ENSG00000003147</t>
  </si>
  <si>
    <t xml:space="preserve">ICA1</t>
  </si>
  <si>
    <t xml:space="preserve">ICA69_HUMAN</t>
  </si>
  <si>
    <t xml:space="preserve">ENSG00000005884</t>
  </si>
  <si>
    <t xml:space="preserve">ITGA3</t>
  </si>
  <si>
    <t xml:space="preserve">ITA3_HUMAN</t>
  </si>
  <si>
    <t xml:space="preserve">ENSG00000005961</t>
  </si>
  <si>
    <t xml:space="preserve">ITGA2B</t>
  </si>
  <si>
    <t xml:space="preserve">ITA2B_HUMAN</t>
  </si>
  <si>
    <t xml:space="preserve">ENSG00000010810</t>
  </si>
  <si>
    <t xml:space="preserve">FYN</t>
  </si>
  <si>
    <t xml:space="preserve">FYN_HUMAN</t>
  </si>
  <si>
    <t xml:space="preserve">ENSG00000011465</t>
  </si>
  <si>
    <t xml:space="preserve">DCN</t>
  </si>
  <si>
    <t xml:space="preserve">PGS2_HUMAN</t>
  </si>
  <si>
    <t xml:space="preserve">ENSG00000026508</t>
  </si>
  <si>
    <t xml:space="preserve">CD44</t>
  </si>
  <si>
    <t xml:space="preserve">CD44_HUMAN</t>
  </si>
  <si>
    <t xml:space="preserve">ENSG00000030582</t>
  </si>
  <si>
    <t xml:space="preserve">GRN</t>
  </si>
  <si>
    <t xml:space="preserve">GRN_HUMAN</t>
  </si>
  <si>
    <t xml:space="preserve">ENSG00000034971</t>
  </si>
  <si>
    <t xml:space="preserve">MYOC</t>
  </si>
  <si>
    <t xml:space="preserve">MYOC_HUMAN</t>
  </si>
  <si>
    <t xml:space="preserve">ENSG00000035928</t>
  </si>
  <si>
    <t xml:space="preserve">RFC1</t>
  </si>
  <si>
    <t xml:space="preserve">RFC1_HUMAN</t>
  </si>
  <si>
    <t xml:space="preserve">ENSG00000038427</t>
  </si>
  <si>
    <t xml:space="preserve">VCAN</t>
  </si>
  <si>
    <t xml:space="preserve">CSPG2_HUMAN</t>
  </si>
  <si>
    <t xml:space="preserve">ENSG00000047932</t>
  </si>
  <si>
    <t xml:space="preserve">GOPC</t>
  </si>
  <si>
    <t xml:space="preserve">GOPC_HUMAN</t>
  </si>
  <si>
    <t xml:space="preserve">ENSG00000049540</t>
  </si>
  <si>
    <t xml:space="preserve">ELN</t>
  </si>
  <si>
    <t xml:space="preserve">ELN_HUMAN</t>
  </si>
  <si>
    <t xml:space="preserve">ENSG00000056345</t>
  </si>
  <si>
    <t xml:space="preserve">ITGB3</t>
  </si>
  <si>
    <t xml:space="preserve">ITB3_HUMAN</t>
  </si>
  <si>
    <t xml:space="preserve">ENSG00000058085</t>
  </si>
  <si>
    <t xml:space="preserve">LAMC2</t>
  </si>
  <si>
    <t xml:space="preserve">LAMC2_HUMAN</t>
  </si>
  <si>
    <t xml:space="preserve">ENSG00000063854</t>
  </si>
  <si>
    <t xml:space="preserve">HAGH</t>
  </si>
  <si>
    <t xml:space="preserve">GLO2_HUMAN</t>
  </si>
  <si>
    <t xml:space="preserve">ENSG00000067182</t>
  </si>
  <si>
    <t xml:space="preserve">TNFRSF1A</t>
  </si>
  <si>
    <t xml:space="preserve">TNR1A_HUMAN</t>
  </si>
  <si>
    <t xml:space="preserve">ENSG00000074047</t>
  </si>
  <si>
    <t xml:space="preserve">GLI2</t>
  </si>
  <si>
    <t xml:space="preserve">GLI2_HUMAN</t>
  </si>
  <si>
    <t xml:space="preserve">ENSG00000074660</t>
  </si>
  <si>
    <t xml:space="preserve">SCARF1</t>
  </si>
  <si>
    <t xml:space="preserve">SREC_HUMAN</t>
  </si>
  <si>
    <t xml:space="preserve">ENSG00000074800</t>
  </si>
  <si>
    <t xml:space="preserve">ENO1</t>
  </si>
  <si>
    <t xml:space="preserve">ENOA_HUMAN</t>
  </si>
  <si>
    <t xml:space="preserve">ENSG00000075624</t>
  </si>
  <si>
    <t xml:space="preserve">ACTB</t>
  </si>
  <si>
    <t xml:space="preserve">ACTB_HUMAN</t>
  </si>
  <si>
    <t xml:space="preserve">ENSG00000077942</t>
  </si>
  <si>
    <t xml:space="preserve">FBLN1</t>
  </si>
  <si>
    <t xml:space="preserve">FBLN1_HUMAN</t>
  </si>
  <si>
    <t xml:space="preserve">ENSG00000080824</t>
  </si>
  <si>
    <t xml:space="preserve">HSP90AA2</t>
  </si>
  <si>
    <t xml:space="preserve">HS90A_HUMAN</t>
  </si>
  <si>
    <t xml:space="preserve">ENSG00000081052</t>
  </si>
  <si>
    <t xml:space="preserve">COL4A4</t>
  </si>
  <si>
    <t xml:space="preserve">CO4A4_HUMAN</t>
  </si>
  <si>
    <t xml:space="preserve">ENSG00000081842</t>
  </si>
  <si>
    <t xml:space="preserve">PCDHAC1</t>
  </si>
  <si>
    <t xml:space="preserve">PCDA6_HUMAN</t>
  </si>
  <si>
    <t xml:space="preserve">ENSG00000082781</t>
  </si>
  <si>
    <t xml:space="preserve">ITGB5</t>
  </si>
  <si>
    <t xml:space="preserve">ITB5_HUMAN</t>
  </si>
  <si>
    <t xml:space="preserve">ENSG00000084674</t>
  </si>
  <si>
    <t xml:space="preserve">APOB</t>
  </si>
  <si>
    <t xml:space="preserve">APOB_HUMAN</t>
  </si>
  <si>
    <t xml:space="preserve">ENSG00000085265</t>
  </si>
  <si>
    <t xml:space="preserve">FCN1</t>
  </si>
  <si>
    <t xml:space="preserve">FCN1_HUMAN</t>
  </si>
  <si>
    <t xml:space="preserve">ENSG00000087086</t>
  </si>
  <si>
    <t xml:space="preserve">FTL</t>
  </si>
  <si>
    <t xml:space="preserve">FRIL_HUMAN</t>
  </si>
  <si>
    <t xml:space="preserve">ENSG00000087245</t>
  </si>
  <si>
    <t xml:space="preserve">MMP2</t>
  </si>
  <si>
    <t xml:space="preserve">MMP2_HUMAN</t>
  </si>
  <si>
    <t xml:space="preserve">ENSG00000087303</t>
  </si>
  <si>
    <t xml:space="preserve">NID2</t>
  </si>
  <si>
    <t xml:space="preserve">NID2_HUMAN</t>
  </si>
  <si>
    <t xml:space="preserve">ENSG00000090316</t>
  </si>
  <si>
    <t xml:space="preserve">MAEA</t>
  </si>
  <si>
    <t xml:space="preserve">MAEA_HUMAN</t>
  </si>
  <si>
    <t xml:space="preserve">ENSG00000090382</t>
  </si>
  <si>
    <t xml:space="preserve">LYZ</t>
  </si>
  <si>
    <t xml:space="preserve">LYSC_HUMAN</t>
  </si>
  <si>
    <t xml:space="preserve">ENSG00000091513</t>
  </si>
  <si>
    <t xml:space="preserve">TF</t>
  </si>
  <si>
    <t xml:space="preserve">TRFE_HUMAN</t>
  </si>
  <si>
    <t xml:space="preserve">ENSG00000092969</t>
  </si>
  <si>
    <t xml:space="preserve">TGFB2</t>
  </si>
  <si>
    <t xml:space="preserve">TGFB2_HUMAN</t>
  </si>
  <si>
    <t xml:space="preserve">ENSG00000095564</t>
  </si>
  <si>
    <t xml:space="preserve">BTAF1</t>
  </si>
  <si>
    <t xml:space="preserve">BTAF1_HUMAN</t>
  </si>
  <si>
    <t xml:space="preserve">ENSG00000097007</t>
  </si>
  <si>
    <t xml:space="preserve">ABL1</t>
  </si>
  <si>
    <t xml:space="preserve">ABL1_HUMAN</t>
  </si>
  <si>
    <t xml:space="preserve">ENSG00000100311</t>
  </si>
  <si>
    <t xml:space="preserve">PDGFB</t>
  </si>
  <si>
    <t xml:space="preserve">PDGFB_HUMAN</t>
  </si>
  <si>
    <t xml:space="preserve">ENSG00000101017</t>
  </si>
  <si>
    <t xml:space="preserve">CD40</t>
  </si>
  <si>
    <t xml:space="preserve">TNR5_HUMAN</t>
  </si>
  <si>
    <t xml:space="preserve">ENSG00000101680</t>
  </si>
  <si>
    <t xml:space="preserve">LAMA1</t>
  </si>
  <si>
    <t xml:space="preserve">LAMA1_HUMAN</t>
  </si>
  <si>
    <t xml:space="preserve">ENSG00000102265</t>
  </si>
  <si>
    <t xml:space="preserve">TIMP1</t>
  </si>
  <si>
    <t xml:space="preserve">X</t>
  </si>
  <si>
    <t xml:space="preserve">TIMP1_HUMAN</t>
  </si>
  <si>
    <t xml:space="preserve">ENSG00000104368</t>
  </si>
  <si>
    <t xml:space="preserve">PLAT</t>
  </si>
  <si>
    <t xml:space="preserve">TPA_HUMAN</t>
  </si>
  <si>
    <t xml:space="preserve">ENSG00000104415</t>
  </si>
  <si>
    <t xml:space="preserve">WISP1</t>
  </si>
  <si>
    <t xml:space="preserve">WISP1_HUMAN</t>
  </si>
  <si>
    <t xml:space="preserve">ENSG00000104879</t>
  </si>
  <si>
    <t xml:space="preserve">CKM</t>
  </si>
  <si>
    <t xml:space="preserve">KCRM_HUMAN</t>
  </si>
  <si>
    <t xml:space="preserve">ENSG00000105329</t>
  </si>
  <si>
    <t xml:space="preserve">TGFB1</t>
  </si>
  <si>
    <t xml:space="preserve">TGFB1_HUMAN</t>
  </si>
  <si>
    <t xml:space="preserve">ENSG00000106799</t>
  </si>
  <si>
    <t xml:space="preserve">TGFBR1</t>
  </si>
  <si>
    <t xml:space="preserve">TGFR1_HUMAN</t>
  </si>
  <si>
    <t xml:space="preserve">ENSG00000107562</t>
  </si>
  <si>
    <t xml:space="preserve">CXCL12</t>
  </si>
  <si>
    <t xml:space="preserve">SDF1_HUMAN</t>
  </si>
  <si>
    <t xml:space="preserve">ENSG00000107796</t>
  </si>
  <si>
    <t xml:space="preserve">ACTA2</t>
  </si>
  <si>
    <t xml:space="preserve">ACTA_HUMAN</t>
  </si>
  <si>
    <t xml:space="preserve">ENSG00000108576</t>
  </si>
  <si>
    <t xml:space="preserve">SLC6A4</t>
  </si>
  <si>
    <t xml:space="preserve">SC6A4_HUMAN</t>
  </si>
  <si>
    <t xml:space="preserve">ENSG00000108691</t>
  </si>
  <si>
    <t xml:space="preserve">CCL2</t>
  </si>
  <si>
    <t xml:space="preserve">CCL2_HUMAN</t>
  </si>
  <si>
    <t xml:space="preserve">ENSG00000108700</t>
  </si>
  <si>
    <t xml:space="preserve">CCL8</t>
  </si>
  <si>
    <t xml:space="preserve">CCL8_HUMAN</t>
  </si>
  <si>
    <t xml:space="preserve">ENSG00000108821</t>
  </si>
  <si>
    <t xml:space="preserve">COL1A1</t>
  </si>
  <si>
    <t xml:space="preserve">CO1A1_HUMAN</t>
  </si>
  <si>
    <t xml:space="preserve">ENSG00000109670</t>
  </si>
  <si>
    <t xml:space="preserve">FBXW7</t>
  </si>
  <si>
    <t xml:space="preserve">FBXW7_HUMAN</t>
  </si>
  <si>
    <t xml:space="preserve">ENSG00000110244</t>
  </si>
  <si>
    <t xml:space="preserve">APOA4</t>
  </si>
  <si>
    <t xml:space="preserve">APOA4_HUMAN</t>
  </si>
  <si>
    <t xml:space="preserve">ENSG00000110245</t>
  </si>
  <si>
    <t xml:space="preserve">APOC3</t>
  </si>
  <si>
    <t xml:space="preserve">APOC3_HUMAN</t>
  </si>
  <si>
    <t xml:space="preserve">ENSG00000110651</t>
  </si>
  <si>
    <t xml:space="preserve">CD81</t>
  </si>
  <si>
    <t xml:space="preserve">CD81_HUMAN</t>
  </si>
  <si>
    <t xml:space="preserve">ENSG00000110799</t>
  </si>
  <si>
    <t xml:space="preserve">VWF</t>
  </si>
  <si>
    <t xml:space="preserve">VWF_HUMAN</t>
  </si>
  <si>
    <t xml:space="preserve">ENSG00000110876</t>
  </si>
  <si>
    <t xml:space="preserve">SELPLG</t>
  </si>
  <si>
    <t xml:space="preserve">SELPL_HUMAN</t>
  </si>
  <si>
    <t xml:space="preserve">ENSG00000111245</t>
  </si>
  <si>
    <t xml:space="preserve">MYL2</t>
  </si>
  <si>
    <t xml:space="preserve">MLRV_HUMAN</t>
  </si>
  <si>
    <t xml:space="preserve">ENSG00000111640</t>
  </si>
  <si>
    <t xml:space="preserve">GAPDH</t>
  </si>
  <si>
    <t xml:space="preserve">G3P_HUMAN</t>
  </si>
  <si>
    <t xml:space="preserve">ENSG00000111676</t>
  </si>
  <si>
    <t xml:space="preserve">ATN1</t>
  </si>
  <si>
    <t xml:space="preserve">ATN1_HUMAN</t>
  </si>
  <si>
    <t xml:space="preserve">ENSG00000112493</t>
  </si>
  <si>
    <t xml:space="preserve">TAPBP</t>
  </si>
  <si>
    <t xml:space="preserve">HSCHR6_MHC_COX</t>
  </si>
  <si>
    <t xml:space="preserve">TPSN_HUMAN</t>
  </si>
  <si>
    <t xml:space="preserve">ENSG00000113083</t>
  </si>
  <si>
    <t xml:space="preserve">LOX</t>
  </si>
  <si>
    <t xml:space="preserve">LYOX_HUMAN</t>
  </si>
  <si>
    <t xml:space="preserve">ENSG00000113140</t>
  </si>
  <si>
    <t xml:space="preserve">SPARC</t>
  </si>
  <si>
    <t xml:space="preserve">SPRC_HUMAN</t>
  </si>
  <si>
    <t xml:space="preserve">ENSG00000113580</t>
  </si>
  <si>
    <t xml:space="preserve">NR3C1</t>
  </si>
  <si>
    <t xml:space="preserve">GCR_HUMAN</t>
  </si>
  <si>
    <t xml:space="preserve">ENSG00000114302</t>
  </si>
  <si>
    <t xml:space="preserve">PRKAR2A</t>
  </si>
  <si>
    <t xml:space="preserve">KAP2_HUMAN</t>
  </si>
  <si>
    <t xml:space="preserve">ENSG00000114784</t>
  </si>
  <si>
    <t xml:space="preserve">EIF1B</t>
  </si>
  <si>
    <t xml:space="preserve">EIF1B_HUMAN</t>
  </si>
  <si>
    <t xml:space="preserve">ENSG00000115009</t>
  </si>
  <si>
    <t xml:space="preserve">CCL20</t>
  </si>
  <si>
    <t xml:space="preserve">CCL20_HUMAN</t>
  </si>
  <si>
    <t xml:space="preserve">ENSG00000115232</t>
  </si>
  <si>
    <t xml:space="preserve">ITGA4</t>
  </si>
  <si>
    <t xml:space="preserve">ITA4_HUMAN</t>
  </si>
  <si>
    <t xml:space="preserve">ENSG00000115414</t>
  </si>
  <si>
    <t xml:space="preserve">FN1</t>
  </si>
  <si>
    <t xml:space="preserve">FINC_HUMAN</t>
  </si>
  <si>
    <t xml:space="preserve">ENSG00000116147</t>
  </si>
  <si>
    <t xml:space="preserve">TNR</t>
  </si>
  <si>
    <t xml:space="preserve">TENR_HUMAN</t>
  </si>
  <si>
    <t xml:space="preserve">ENSG00000116774</t>
  </si>
  <si>
    <t xml:space="preserve">OLFML3</t>
  </si>
  <si>
    <t xml:space="preserve">OLFL3_HUMAN</t>
  </si>
  <si>
    <t xml:space="preserve">ENSG00000116962</t>
  </si>
  <si>
    <t xml:space="preserve">NID1</t>
  </si>
  <si>
    <t xml:space="preserve">NID1_HUMAN</t>
  </si>
  <si>
    <t xml:space="preserve">ENSG00000117122</t>
  </si>
  <si>
    <t xml:space="preserve">MFAP2</t>
  </si>
  <si>
    <t xml:space="preserve">MFAP2_HUMAN</t>
  </si>
  <si>
    <t xml:space="preserve">ENSG00000117298</t>
  </si>
  <si>
    <t xml:space="preserve">ECE1</t>
  </si>
  <si>
    <t xml:space="preserve">ECE1_HUMAN</t>
  </si>
  <si>
    <t xml:space="preserve">ENSG00000117394</t>
  </si>
  <si>
    <t xml:space="preserve">SLC2A1</t>
  </si>
  <si>
    <t xml:space="preserve">GTR1_HUMAN</t>
  </si>
  <si>
    <t xml:space="preserve">ENSG00000118137</t>
  </si>
  <si>
    <t xml:space="preserve">APOA1</t>
  </si>
  <si>
    <t xml:space="preserve">APOA1_HUMAN</t>
  </si>
  <si>
    <t xml:space="preserve">ENSG00000118271</t>
  </si>
  <si>
    <t xml:space="preserve">TTR</t>
  </si>
  <si>
    <t xml:space="preserve">TTHY_HUMAN</t>
  </si>
  <si>
    <t xml:space="preserve">ENSG00000118523</t>
  </si>
  <si>
    <t xml:space="preserve">CTGF</t>
  </si>
  <si>
    <t xml:space="preserve">CTGF_HUMAN</t>
  </si>
  <si>
    <t xml:space="preserve">ENSG00000118733</t>
  </si>
  <si>
    <t xml:space="preserve">OLFM3</t>
  </si>
  <si>
    <t xml:space="preserve">NOE3_HUMAN</t>
  </si>
  <si>
    <t xml:space="preserve">ENSG00000122852</t>
  </si>
  <si>
    <t xml:space="preserve">SFTPA1</t>
  </si>
  <si>
    <t xml:space="preserve">SFTA1_HUMAN</t>
  </si>
  <si>
    <t xml:space="preserve">ENSG00000123384</t>
  </si>
  <si>
    <t xml:space="preserve">LRP1</t>
  </si>
  <si>
    <t xml:space="preserve">LRP1_HUMAN</t>
  </si>
  <si>
    <t xml:space="preserve">ENSG00000123560</t>
  </si>
  <si>
    <t xml:space="preserve">PLP1</t>
  </si>
  <si>
    <t xml:space="preserve">MYPR_HUMAN</t>
  </si>
  <si>
    <t xml:space="preserve">ENSG00000124614</t>
  </si>
  <si>
    <t xml:space="preserve">RPS10</t>
  </si>
  <si>
    <t xml:space="preserve">RS10_HUMAN</t>
  </si>
  <si>
    <t xml:space="preserve">ENSG00000127022</t>
  </si>
  <si>
    <t xml:space="preserve">CANX</t>
  </si>
  <si>
    <t xml:space="preserve">CALX_HUMAN</t>
  </si>
  <si>
    <t xml:space="preserve">ENSG00000128322</t>
  </si>
  <si>
    <t xml:space="preserve">IGLL1</t>
  </si>
  <si>
    <t xml:space="preserve">IGLL1_HUMAN</t>
  </si>
  <si>
    <t xml:space="preserve">ENSG00000128789</t>
  </si>
  <si>
    <t xml:space="preserve">PSMG2</t>
  </si>
  <si>
    <t xml:space="preserve">PSMG2_HUMAN</t>
  </si>
  <si>
    <t xml:space="preserve">ENSG00000129038</t>
  </si>
  <si>
    <t xml:space="preserve">LOXL1</t>
  </si>
  <si>
    <t xml:space="preserve">LOXL1_HUMAN</t>
  </si>
  <si>
    <t xml:space="preserve">ENSG00000130203</t>
  </si>
  <si>
    <t xml:space="preserve">APOE</t>
  </si>
  <si>
    <t xml:space="preserve">APOE_HUMAN</t>
  </si>
  <si>
    <t xml:space="preserve">ENSG00000130635</t>
  </si>
  <si>
    <t xml:space="preserve">COL5A1</t>
  </si>
  <si>
    <t xml:space="preserve">CO5A1_HUMAN</t>
  </si>
  <si>
    <t xml:space="preserve">ENSG00000130702</t>
  </si>
  <si>
    <t xml:space="preserve">LAMA5</t>
  </si>
  <si>
    <t xml:space="preserve">LAMA5_HUMAN</t>
  </si>
  <si>
    <t xml:space="preserve">ENSG00000130707</t>
  </si>
  <si>
    <t xml:space="preserve">ASS1</t>
  </si>
  <si>
    <t xml:space="preserve">ASSY_HUMAN</t>
  </si>
  <si>
    <t xml:space="preserve">ENSG00000131236</t>
  </si>
  <si>
    <t xml:space="preserve">CAP1</t>
  </si>
  <si>
    <t xml:space="preserve">CAP1_HUMAN</t>
  </si>
  <si>
    <t xml:space="preserve">ENSG00000131981</t>
  </si>
  <si>
    <t xml:space="preserve">LGALS3</t>
  </si>
  <si>
    <t xml:space="preserve">LEG3_HUMAN</t>
  </si>
  <si>
    <t xml:space="preserve">ENSG00000132386</t>
  </si>
  <si>
    <t xml:space="preserve">SERPINF1</t>
  </si>
  <si>
    <t xml:space="preserve">PEDF_HUMAN</t>
  </si>
  <si>
    <t xml:space="preserve">ENSG00000132561</t>
  </si>
  <si>
    <t xml:space="preserve">MATN2</t>
  </si>
  <si>
    <t xml:space="preserve">MATN2_HUMAN</t>
  </si>
  <si>
    <t xml:space="preserve">ENSG00000132692</t>
  </si>
  <si>
    <t xml:space="preserve">BCAN</t>
  </si>
  <si>
    <t xml:space="preserve">PGCB_HUMAN</t>
  </si>
  <si>
    <t xml:space="preserve">ENSG00000133083</t>
  </si>
  <si>
    <t xml:space="preserve">DCLK1</t>
  </si>
  <si>
    <t xml:space="preserve">DCLK1_HUMAN</t>
  </si>
  <si>
    <t xml:space="preserve">ENSG00000133661</t>
  </si>
  <si>
    <t xml:space="preserve">SFTPD</t>
  </si>
  <si>
    <t xml:space="preserve">SFTPD_HUMAN</t>
  </si>
  <si>
    <t xml:space="preserve">ENSG00000134250</t>
  </si>
  <si>
    <t xml:space="preserve">NOTCH2</t>
  </si>
  <si>
    <t xml:space="preserve">NOTC2_HUMAN</t>
  </si>
  <si>
    <t xml:space="preserve">ENSG00000134871</t>
  </si>
  <si>
    <t xml:space="preserve">COL4A2</t>
  </si>
  <si>
    <t xml:space="preserve">CO4A2_HUMAN</t>
  </si>
  <si>
    <t xml:space="preserve">ENSG00000135424</t>
  </si>
  <si>
    <t xml:space="preserve">ITGA7</t>
  </si>
  <si>
    <t xml:space="preserve">ITA7_HUMAN</t>
  </si>
  <si>
    <t xml:space="preserve">ENSG00000136158</t>
  </si>
  <si>
    <t xml:space="preserve">SPRY2</t>
  </si>
  <si>
    <t xml:space="preserve">SPY2_HUMAN</t>
  </si>
  <si>
    <t xml:space="preserve">ENSG00000136352</t>
  </si>
  <si>
    <t xml:space="preserve">NKX2-1</t>
  </si>
  <si>
    <t xml:space="preserve">NKX21_HUMAN</t>
  </si>
  <si>
    <t xml:space="preserve">ENSG00000137077</t>
  </si>
  <si>
    <t xml:space="preserve">CCL21</t>
  </si>
  <si>
    <t xml:space="preserve">CCL21_HUMAN</t>
  </si>
  <si>
    <t xml:space="preserve">ENSG00000137440</t>
  </si>
  <si>
    <t xml:space="preserve">FGFBP1</t>
  </si>
  <si>
    <t xml:space="preserve">FGFP1_HUMAN</t>
  </si>
  <si>
    <t xml:space="preserve">ENSG00000137673</t>
  </si>
  <si>
    <t xml:space="preserve">MMP7</t>
  </si>
  <si>
    <t xml:space="preserve">MMP7_HUMAN</t>
  </si>
  <si>
    <t xml:space="preserve">ENSG00000137801</t>
  </si>
  <si>
    <t xml:space="preserve">THBS1</t>
  </si>
  <si>
    <t xml:space="preserve">TSP1_HUMAN</t>
  </si>
  <si>
    <t xml:space="preserve">ENSG00000138448</t>
  </si>
  <si>
    <t xml:space="preserve">ITGAV</t>
  </si>
  <si>
    <t xml:space="preserve">ITAV_HUMAN</t>
  </si>
  <si>
    <t xml:space="preserve">ENSG00000138685</t>
  </si>
  <si>
    <t xml:space="preserve">FGF2</t>
  </si>
  <si>
    <t xml:space="preserve">FGF2_HUMAN</t>
  </si>
  <si>
    <t xml:space="preserve">ENSG00000138829</t>
  </si>
  <si>
    <t xml:space="preserve">FBN2</t>
  </si>
  <si>
    <t xml:space="preserve">FBN2_HUMAN</t>
  </si>
  <si>
    <t xml:space="preserve">ENSG00000139219</t>
  </si>
  <si>
    <t xml:space="preserve">COL2A1</t>
  </si>
  <si>
    <t xml:space="preserve">CO2A1_HUMAN</t>
  </si>
  <si>
    <t xml:space="preserve">ENSG00000140285</t>
  </si>
  <si>
    <t xml:space="preserve">FGF7</t>
  </si>
  <si>
    <t xml:space="preserve">FGF7_HUMAN</t>
  </si>
  <si>
    <t xml:space="preserve">ENSG00000141367</t>
  </si>
  <si>
    <t xml:space="preserve">CLTC</t>
  </si>
  <si>
    <t xml:space="preserve">CLH1_HUMAN</t>
  </si>
  <si>
    <t xml:space="preserve">ENSG00000141552</t>
  </si>
  <si>
    <t xml:space="preserve">ANAPC11</t>
  </si>
  <si>
    <t xml:space="preserve">APC11_HUMAN</t>
  </si>
  <si>
    <t xml:space="preserve">ENSG00000141756</t>
  </si>
  <si>
    <t xml:space="preserve">FKBP10</t>
  </si>
  <si>
    <t xml:space="preserve">FKB10_HUMAN</t>
  </si>
  <si>
    <t xml:space="preserve">ENSG00000142156</t>
  </si>
  <si>
    <t xml:space="preserve">COL6A1</t>
  </si>
  <si>
    <t xml:space="preserve">CO6A1_HUMAN</t>
  </si>
  <si>
    <t xml:space="preserve">ENSG00000142192</t>
  </si>
  <si>
    <t xml:space="preserve">APP</t>
  </si>
  <si>
    <t xml:space="preserve">A4_HUMAN</t>
  </si>
  <si>
    <t xml:space="preserve">ENSG00000142798</t>
  </si>
  <si>
    <t xml:space="preserve">HSPG2</t>
  </si>
  <si>
    <t xml:space="preserve">PGBM_HUMAN</t>
  </si>
  <si>
    <t xml:space="preserve">ENSG00000143184</t>
  </si>
  <si>
    <t xml:space="preserve">XCL1</t>
  </si>
  <si>
    <t xml:space="preserve">XCL1_HUMAN</t>
  </si>
  <si>
    <t xml:space="preserve">ENSG00000143196</t>
  </si>
  <si>
    <t xml:space="preserve">DPT</t>
  </si>
  <si>
    <t xml:space="preserve">DERM_HUMAN</t>
  </si>
  <si>
    <t xml:space="preserve">ENSG00000143344</t>
  </si>
  <si>
    <t xml:space="preserve">RGL1</t>
  </si>
  <si>
    <t xml:space="preserve">RGL1_HUMAN</t>
  </si>
  <si>
    <t xml:space="preserve">ENSG00000143369</t>
  </si>
  <si>
    <t xml:space="preserve">ECM1</t>
  </si>
  <si>
    <t xml:space="preserve">ECM1_HUMAN</t>
  </si>
  <si>
    <t xml:space="preserve">ENSG00000143627</t>
  </si>
  <si>
    <t xml:space="preserve">PKLR</t>
  </si>
  <si>
    <t xml:space="preserve">KPYR_HUMAN</t>
  </si>
  <si>
    <t xml:space="preserve">ENSG00000144713</t>
  </si>
  <si>
    <t xml:space="preserve">RPL32</t>
  </si>
  <si>
    <t xml:space="preserve">RL32_HUMAN</t>
  </si>
  <si>
    <t xml:space="preserve">ENSG00000145192</t>
  </si>
  <si>
    <t xml:space="preserve">AHSG</t>
  </si>
  <si>
    <t xml:space="preserve">FETUA_HUMAN</t>
  </si>
  <si>
    <t xml:space="preserve">ENSG00000145681</t>
  </si>
  <si>
    <t xml:space="preserve">HAPLN1</t>
  </si>
  <si>
    <t xml:space="preserve">HPLN1_HUMAN</t>
  </si>
  <si>
    <t xml:space="preserve">ENSG00000146648</t>
  </si>
  <si>
    <t xml:space="preserve">EGFR</t>
  </si>
  <si>
    <t xml:space="preserve">EGFR_HUMAN</t>
  </si>
  <si>
    <t xml:space="preserve">ENSG00000146674</t>
  </si>
  <si>
    <t xml:space="preserve">IGFBP3</t>
  </si>
  <si>
    <t xml:space="preserve">IBP3_HUMAN</t>
  </si>
  <si>
    <t xml:space="preserve">ENSG00000147852</t>
  </si>
  <si>
    <t xml:space="preserve">VLDLR</t>
  </si>
  <si>
    <t xml:space="preserve">VLDLR_HUMAN</t>
  </si>
  <si>
    <t xml:space="preserve">ENSG00000149435</t>
  </si>
  <si>
    <t xml:space="preserve">GGTLA3</t>
  </si>
  <si>
    <t xml:space="preserve">GGTL1_HUMAN</t>
  </si>
  <si>
    <t xml:space="preserve">ENSG00000149925</t>
  </si>
  <si>
    <t xml:space="preserve">ALDOA</t>
  </si>
  <si>
    <t xml:space="preserve">ALDOA_HUMAN</t>
  </si>
  <si>
    <t xml:space="preserve">ENSG00000149968</t>
  </si>
  <si>
    <t xml:space="preserve">MMP3</t>
  </si>
  <si>
    <t xml:space="preserve">MMP3_HUMAN</t>
  </si>
  <si>
    <t xml:space="preserve">ENSG00000150093</t>
  </si>
  <si>
    <t xml:space="preserve">ITGB1</t>
  </si>
  <si>
    <t xml:space="preserve">ITB1_HUMAN</t>
  </si>
  <si>
    <t xml:space="preserve">ENSG00000154380</t>
  </si>
  <si>
    <t xml:space="preserve">ENAH</t>
  </si>
  <si>
    <t xml:space="preserve">ENAH_HUMAN</t>
  </si>
  <si>
    <t xml:space="preserve">ENSG00000154734</t>
  </si>
  <si>
    <t xml:space="preserve">ADAMTS1</t>
  </si>
  <si>
    <t xml:space="preserve">ATS1_HUMAN</t>
  </si>
  <si>
    <t xml:space="preserve">ENSG00000156508</t>
  </si>
  <si>
    <t xml:space="preserve">EEF1A1</t>
  </si>
  <si>
    <t xml:space="preserve">EF1A1_HUMAN</t>
  </si>
  <si>
    <t xml:space="preserve">ENSG00000157193</t>
  </si>
  <si>
    <t xml:space="preserve">LRP8</t>
  </si>
  <si>
    <t xml:space="preserve">LRP8_HUMAN</t>
  </si>
  <si>
    <t xml:space="preserve">ENSG00000157766</t>
  </si>
  <si>
    <t xml:space="preserve">ACAN</t>
  </si>
  <si>
    <t xml:space="preserve">PGCA_HUMAN</t>
  </si>
  <si>
    <t xml:space="preserve">ENSG00000158092</t>
  </si>
  <si>
    <t xml:space="preserve">NCK1</t>
  </si>
  <si>
    <t xml:space="preserve">NCK1_HUMAN</t>
  </si>
  <si>
    <t xml:space="preserve">ENSG00000158473</t>
  </si>
  <si>
    <t xml:space="preserve">CD1D</t>
  </si>
  <si>
    <t xml:space="preserve">CD1D_HUMAN</t>
  </si>
  <si>
    <t xml:space="preserve">ENSG00000158874</t>
  </si>
  <si>
    <t xml:space="preserve">APOA2</t>
  </si>
  <si>
    <t xml:space="preserve">APOA2_HUMAN</t>
  </si>
  <si>
    <t xml:space="preserve">ENSG00000159023</t>
  </si>
  <si>
    <t xml:space="preserve">EPB41</t>
  </si>
  <si>
    <t xml:space="preserve">41_HUMAN</t>
  </si>
  <si>
    <t xml:space="preserve">ENSG00000161533</t>
  </si>
  <si>
    <t xml:space="preserve">ACOX1</t>
  </si>
  <si>
    <t xml:space="preserve">ACOX1_HUMAN</t>
  </si>
  <si>
    <t xml:space="preserve">ENSG00000161570</t>
  </si>
  <si>
    <t xml:space="preserve">CCL5</t>
  </si>
  <si>
    <t xml:space="preserve">CCL5_HUMAN</t>
  </si>
  <si>
    <t xml:space="preserve">ENSG00000162591</t>
  </si>
  <si>
    <t xml:space="preserve">MEGF6</t>
  </si>
  <si>
    <t xml:space="preserve">MEGF6_HUMAN</t>
  </si>
  <si>
    <t xml:space="preserve">ENSG00000162613</t>
  </si>
  <si>
    <t xml:space="preserve">FUBP1</t>
  </si>
  <si>
    <t xml:space="preserve">FUBP1_HUMAN</t>
  </si>
  <si>
    <t xml:space="preserve">ENSG00000163435</t>
  </si>
  <si>
    <t xml:space="preserve">ELF3</t>
  </si>
  <si>
    <t xml:space="preserve">ELF3_HUMAN</t>
  </si>
  <si>
    <t xml:space="preserve">ENSG00000163520</t>
  </si>
  <si>
    <t xml:space="preserve">FBLN2</t>
  </si>
  <si>
    <t xml:space="preserve">FBLN2_HUMAN</t>
  </si>
  <si>
    <t xml:space="preserve">ENSG00000163682</t>
  </si>
  <si>
    <t xml:space="preserve">RPL9</t>
  </si>
  <si>
    <t xml:space="preserve">RL9_HUMAN</t>
  </si>
  <si>
    <t xml:space="preserve">ENSG00000163737</t>
  </si>
  <si>
    <t xml:space="preserve">PF4</t>
  </si>
  <si>
    <t xml:space="preserve">PLF4_HUMAN</t>
  </si>
  <si>
    <t xml:space="preserve">ENSG00000163931</t>
  </si>
  <si>
    <t xml:space="preserve">TKT</t>
  </si>
  <si>
    <t xml:space="preserve">TKT_HUMAN</t>
  </si>
  <si>
    <t xml:space="preserve">ENSG00000164171</t>
  </si>
  <si>
    <t xml:space="preserve">ITGA2</t>
  </si>
  <si>
    <t xml:space="preserve">ITA2_HUMAN</t>
  </si>
  <si>
    <t xml:space="preserve">ENSG00000164266</t>
  </si>
  <si>
    <t xml:space="preserve">SPINK1</t>
  </si>
  <si>
    <t xml:space="preserve">ISK1_HUMAN</t>
  </si>
  <si>
    <t xml:space="preserve">ENSG00000164692</t>
  </si>
  <si>
    <t xml:space="preserve">COL1A2</t>
  </si>
  <si>
    <t xml:space="preserve">CO1A2_HUMAN</t>
  </si>
  <si>
    <t xml:space="preserve">ENSG00000164924</t>
  </si>
  <si>
    <t xml:space="preserve">YWHAZ</t>
  </si>
  <si>
    <t xml:space="preserve">1433Z_HUMAN</t>
  </si>
  <si>
    <t xml:space="preserve">ENSG00000165409</t>
  </si>
  <si>
    <t xml:space="preserve">TSHR</t>
  </si>
  <si>
    <t xml:space="preserve">TSHR_HUMAN</t>
  </si>
  <si>
    <t xml:space="preserve">ENSG00000165471</t>
  </si>
  <si>
    <t xml:space="preserve">MBL2</t>
  </si>
  <si>
    <t xml:space="preserve">MBL2_HUMAN</t>
  </si>
  <si>
    <t xml:space="preserve">ENSG00000165671</t>
  </si>
  <si>
    <t xml:space="preserve">NSD1</t>
  </si>
  <si>
    <t xml:space="preserve">NSD1_HUMAN</t>
  </si>
  <si>
    <t xml:space="preserve">ENSG00000165702</t>
  </si>
  <si>
    <t xml:space="preserve">GFI1B</t>
  </si>
  <si>
    <t xml:space="preserve">GFI1B_HUMAN</t>
  </si>
  <si>
    <t xml:space="preserve">ENSG00000166147</t>
  </si>
  <si>
    <t xml:space="preserve">FBN1</t>
  </si>
  <si>
    <t xml:space="preserve">FBN1_HUMAN</t>
  </si>
  <si>
    <t xml:space="preserve">ENSG00000166710</t>
  </si>
  <si>
    <t xml:space="preserve">B2M</t>
  </si>
  <si>
    <t xml:space="preserve">B2MG_HUMAN</t>
  </si>
  <si>
    <t xml:space="preserve">ENSG00000167004</t>
  </si>
  <si>
    <t xml:space="preserve">PDIA3</t>
  </si>
  <si>
    <t xml:space="preserve">PDIA3_HUMAN</t>
  </si>
  <si>
    <t xml:space="preserve">ENSG00000168394</t>
  </si>
  <si>
    <t xml:space="preserve">TAP1</t>
  </si>
  <si>
    <t xml:space="preserve">TAP1_HUMAN</t>
  </si>
  <si>
    <t xml:space="preserve">ENSG00000168412</t>
  </si>
  <si>
    <t xml:space="preserve">MTNR1A</t>
  </si>
  <si>
    <t xml:space="preserve">MTR1A_HUMAN</t>
  </si>
  <si>
    <t xml:space="preserve">ENSG00000168487</t>
  </si>
  <si>
    <t xml:space="preserve">BMP1</t>
  </si>
  <si>
    <t xml:space="preserve">BMP1_HUMAN</t>
  </si>
  <si>
    <t xml:space="preserve">ENSG00000168542</t>
  </si>
  <si>
    <t xml:space="preserve">COL3A1</t>
  </si>
  <si>
    <t xml:space="preserve">CO3A1_HUMAN</t>
  </si>
  <si>
    <t xml:space="preserve">ENSG00000169031</t>
  </si>
  <si>
    <t xml:space="preserve">COL4A3</t>
  </si>
  <si>
    <t xml:space="preserve">CO4A3_HUMAN</t>
  </si>
  <si>
    <t xml:space="preserve">ENSG00000169083</t>
  </si>
  <si>
    <t xml:space="preserve">AR</t>
  </si>
  <si>
    <t xml:space="preserve">ANDR_HUMAN</t>
  </si>
  <si>
    <t xml:space="preserve">ENSG00000169245</t>
  </si>
  <si>
    <t xml:space="preserve">CXCL10</t>
  </si>
  <si>
    <t xml:space="preserve">CXL10_HUMAN</t>
  </si>
  <si>
    <t xml:space="preserve">ENSG00000171564</t>
  </si>
  <si>
    <t xml:space="preserve">FGB</t>
  </si>
  <si>
    <t xml:space="preserve">FIBB_HUMAN</t>
  </si>
  <si>
    <t xml:space="preserve">ENSG00000171634</t>
  </si>
  <si>
    <t xml:space="preserve">BPTF</t>
  </si>
  <si>
    <t xml:space="preserve">BPTF_HUMAN</t>
  </si>
  <si>
    <t xml:space="preserve">ENSG00000171681</t>
  </si>
  <si>
    <t xml:space="preserve">ATF7IP</t>
  </si>
  <si>
    <t xml:space="preserve">MCAF1_HUMAN</t>
  </si>
  <si>
    <t xml:space="preserve">ENSG00000173369</t>
  </si>
  <si>
    <t xml:space="preserve">C1QB</t>
  </si>
  <si>
    <t xml:space="preserve">C1QB_HUMAN</t>
  </si>
  <si>
    <t xml:space="preserve">ENSG00000173372</t>
  </si>
  <si>
    <t xml:space="preserve">C1QA</t>
  </si>
  <si>
    <t xml:space="preserve">C1QA_HUMAN</t>
  </si>
  <si>
    <t xml:space="preserve">ENSG00000173406</t>
  </si>
  <si>
    <t xml:space="preserve">DAB1</t>
  </si>
  <si>
    <t xml:space="preserve">DAB1_HUMAN</t>
  </si>
  <si>
    <t xml:space="preserve">ENSG00000173530</t>
  </si>
  <si>
    <t xml:space="preserve">TNFRSF10D</t>
  </si>
  <si>
    <t xml:space="preserve">TR10D_HUMAN</t>
  </si>
  <si>
    <t xml:space="preserve">ENSG00000174175</t>
  </si>
  <si>
    <t xml:space="preserve">SELP</t>
  </si>
  <si>
    <t xml:space="preserve">LYAM3_HUMAN</t>
  </si>
  <si>
    <t xml:space="preserve">ENSG00000175104</t>
  </si>
  <si>
    <t xml:space="preserve">TRAF6</t>
  </si>
  <si>
    <t xml:space="preserve">TRAF6_HUMAN</t>
  </si>
  <si>
    <t xml:space="preserve">ENSG00000175387</t>
  </si>
  <si>
    <t xml:space="preserve">SMAD2</t>
  </si>
  <si>
    <t xml:space="preserve">SMAD2_HUMAN</t>
  </si>
  <si>
    <t xml:space="preserve">ENSG00000175445</t>
  </si>
  <si>
    <t xml:space="preserve">LPL</t>
  </si>
  <si>
    <t xml:space="preserve">LIPL_HUMAN</t>
  </si>
  <si>
    <t xml:space="preserve">ENSG00000175899</t>
  </si>
  <si>
    <t xml:space="preserve">A2M</t>
  </si>
  <si>
    <t xml:space="preserve">A2MG_HUMAN</t>
  </si>
  <si>
    <t xml:space="preserve">ENSG00000177688</t>
  </si>
  <si>
    <t xml:space="preserve">SUMO4</t>
  </si>
  <si>
    <t xml:space="preserve">SUMO4_HUMAN</t>
  </si>
  <si>
    <t xml:space="preserve">ENSG00000177885</t>
  </si>
  <si>
    <t xml:space="preserve">GRB2</t>
  </si>
  <si>
    <t xml:space="preserve">GRB2_HUMAN</t>
  </si>
  <si>
    <t xml:space="preserve">ENSG00000179218</t>
  </si>
  <si>
    <t xml:space="preserve">CALR</t>
  </si>
  <si>
    <t xml:space="preserve">CALR_HUMAN</t>
  </si>
  <si>
    <t xml:space="preserve">ENSG00000179403</t>
  </si>
  <si>
    <t xml:space="preserve">VWA1</t>
  </si>
  <si>
    <t xml:space="preserve">VWA1_HUMAN</t>
  </si>
  <si>
    <t xml:space="preserve">ENSG00000180198</t>
  </si>
  <si>
    <t xml:space="preserve">RCC1</t>
  </si>
  <si>
    <t xml:space="preserve">RCC1_HUMAN</t>
  </si>
  <si>
    <t xml:space="preserve">ENSG00000180370</t>
  </si>
  <si>
    <t xml:space="preserve">PAK2</t>
  </si>
  <si>
    <t xml:space="preserve">PAK2_HUMAN</t>
  </si>
  <si>
    <t xml:space="preserve">ENSG00000180644</t>
  </si>
  <si>
    <t xml:space="preserve">PRF1</t>
  </si>
  <si>
    <t xml:space="preserve">PERF_HUMAN</t>
  </si>
  <si>
    <t xml:space="preserve">ENSG00000182492</t>
  </si>
  <si>
    <t xml:space="preserve">BGN</t>
  </si>
  <si>
    <t xml:space="preserve">PGS1_HUMAN</t>
  </si>
  <si>
    <t xml:space="preserve">ENSG00000182718</t>
  </si>
  <si>
    <t xml:space="preserve">ANXA2</t>
  </si>
  <si>
    <t xml:space="preserve">ANXA2_HUMAN</t>
  </si>
  <si>
    <t xml:space="preserve">ENSG00000182871</t>
  </si>
  <si>
    <t xml:space="preserve">COL18A1</t>
  </si>
  <si>
    <t xml:space="preserve">COIA1_HUMAN</t>
  </si>
  <si>
    <t xml:space="preserve">ENSG00000182944</t>
  </si>
  <si>
    <t xml:space="preserve">EWSR1</t>
  </si>
  <si>
    <t xml:space="preserve">EWS_HUMAN</t>
  </si>
  <si>
    <t xml:space="preserve">ENSG00000183495</t>
  </si>
  <si>
    <t xml:space="preserve">EP400</t>
  </si>
  <si>
    <t xml:space="preserve">EP400_HUMAN</t>
  </si>
  <si>
    <t xml:space="preserve">ENSG00000185010</t>
  </si>
  <si>
    <t xml:space="preserve">F8</t>
  </si>
  <si>
    <t xml:space="preserve">FA8_HUMAN</t>
  </si>
  <si>
    <t xml:space="preserve">ENSG00000185615</t>
  </si>
  <si>
    <t xml:space="preserve">PDIA2</t>
  </si>
  <si>
    <t xml:space="preserve">PDIA2_HUMAN</t>
  </si>
  <si>
    <t xml:space="preserve">ENSG00000186810</t>
  </si>
  <si>
    <t xml:space="preserve">CXCR3</t>
  </si>
  <si>
    <t xml:space="preserve">CXCR3_HUMAN</t>
  </si>
  <si>
    <t xml:space="preserve">ENSG00000187498</t>
  </si>
  <si>
    <t xml:space="preserve">COL4A1</t>
  </si>
  <si>
    <t xml:space="preserve">CO4A1_HUMAN</t>
  </si>
  <si>
    <t xml:space="preserve">ENSG00000187955</t>
  </si>
  <si>
    <t xml:space="preserve">COL14A1</t>
  </si>
  <si>
    <t xml:space="preserve">COEA1_HUMAN</t>
  </si>
  <si>
    <t xml:space="preserve">ENSG00000188153</t>
  </si>
  <si>
    <t xml:space="preserve">COL4A5</t>
  </si>
  <si>
    <t xml:space="preserve">CO4A5_HUMAN</t>
  </si>
  <si>
    <t xml:space="preserve">ENSG00000188257</t>
  </si>
  <si>
    <t xml:space="preserve">PLA2G2A</t>
  </si>
  <si>
    <t xml:space="preserve">PA2GA_HUMAN</t>
  </si>
  <si>
    <t xml:space="preserve">ENSG00000188313</t>
  </si>
  <si>
    <t xml:space="preserve">PLSCR1</t>
  </si>
  <si>
    <t xml:space="preserve">PLS1_HUMAN</t>
  </si>
  <si>
    <t xml:space="preserve">ENSG00000188404</t>
  </si>
  <si>
    <t xml:space="preserve">SELL</t>
  </si>
  <si>
    <t xml:space="preserve">LYAM1_HUMAN</t>
  </si>
  <si>
    <t xml:space="preserve">ENSG00000188783</t>
  </si>
  <si>
    <t xml:space="preserve">PRELP</t>
  </si>
  <si>
    <t xml:space="preserve">PRELP_HUMAN</t>
  </si>
  <si>
    <t xml:space="preserve">ENSG00000196415</t>
  </si>
  <si>
    <t xml:space="preserve">PRTN3</t>
  </si>
  <si>
    <t xml:space="preserve">PRTN3_HUMAN</t>
  </si>
  <si>
    <t xml:space="preserve">ENSG00000196504</t>
  </si>
  <si>
    <t xml:space="preserve">PRPF40A</t>
  </si>
  <si>
    <t xml:space="preserve">PR40A_HUMAN</t>
  </si>
  <si>
    <t xml:space="preserve">ENSG00000196924</t>
  </si>
  <si>
    <t xml:space="preserve">FLNA</t>
  </si>
  <si>
    <t xml:space="preserve">FLNA_HUMAN</t>
  </si>
  <si>
    <t xml:space="preserve">ENSG00000197122</t>
  </si>
  <si>
    <t xml:space="preserve">SRC</t>
  </si>
  <si>
    <t xml:space="preserve">SRC_HUMAN</t>
  </si>
  <si>
    <t xml:space="preserve">ENSG00000197461</t>
  </si>
  <si>
    <t xml:space="preserve">PDGFA</t>
  </si>
  <si>
    <t xml:space="preserve">PDGFA_HUMAN</t>
  </si>
  <si>
    <t xml:space="preserve">ENSG00000197467</t>
  </si>
  <si>
    <t xml:space="preserve">COL13A1</t>
  </si>
  <si>
    <t xml:space="preserve">CODA1_HUMAN</t>
  </si>
  <si>
    <t xml:space="preserve">ENSG00000197561</t>
  </si>
  <si>
    <t xml:space="preserve">ELANE</t>
  </si>
  <si>
    <t xml:space="preserve">ELNE_HUMAN</t>
  </si>
  <si>
    <t xml:space="preserve">ENSG00000197565</t>
  </si>
  <si>
    <t xml:space="preserve">COL4A6</t>
  </si>
  <si>
    <t xml:space="preserve">CO4A6_HUMAN</t>
  </si>
  <si>
    <t xml:space="preserve">ENSG00000197614</t>
  </si>
  <si>
    <t xml:space="preserve">MFAP5</t>
  </si>
  <si>
    <t xml:space="preserve">MFAP5_HUMAN</t>
  </si>
  <si>
    <t xml:space="preserve">ENSG00000198734</t>
  </si>
  <si>
    <t xml:space="preserve">F5</t>
  </si>
  <si>
    <t xml:space="preserve">FA5_HUMAN</t>
  </si>
  <si>
    <t xml:space="preserve">ENSG00000198959</t>
  </si>
  <si>
    <t xml:space="preserve">TGM2</t>
  </si>
  <si>
    <t xml:space="preserve">TGM2_HUMAN</t>
  </si>
  <si>
    <t xml:space="preserve">ENSG00000204490</t>
  </si>
  <si>
    <t xml:space="preserve">TNF</t>
  </si>
  <si>
    <t xml:space="preserve">TNFA_HUMAN</t>
  </si>
  <si>
    <t xml:space="preserve">ENSG00000204525</t>
  </si>
  <si>
    <t xml:space="preserve">HLA-C</t>
  </si>
  <si>
    <t xml:space="preserve">1C07_HUMAN</t>
  </si>
  <si>
    <t xml:space="preserve">ENSG00000204967</t>
  </si>
  <si>
    <t xml:space="preserve">PCDHA4</t>
  </si>
  <si>
    <t xml:space="preserve">PCDA4_HUMAN</t>
  </si>
  <si>
    <t xml:space="preserve">ENSG00000206281</t>
  </si>
  <si>
    <t xml:space="preserve">HSCHR6_MHC_QBL</t>
  </si>
  <si>
    <t xml:space="preserve">ENSG00000206297</t>
  </si>
  <si>
    <t xml:space="preserve">ENSG00000206394</t>
  </si>
  <si>
    <t xml:space="preserve">CLIC1</t>
  </si>
  <si>
    <t xml:space="preserve">CLIC1_HUMAN</t>
  </si>
  <si>
    <t xml:space="preserve">ENSG00000206435</t>
  </si>
  <si>
    <t xml:space="preserve">HSCHR6_MHC_SSTO</t>
  </si>
  <si>
    <t xml:space="preserve">1C17_HUMAN</t>
  </si>
  <si>
    <t xml:space="preserve">ENSG00000206439</t>
  </si>
  <si>
    <t xml:space="preserve">ENSG00000206452</t>
  </si>
  <si>
    <t xml:space="preserve">ENSG00000206493</t>
  </si>
  <si>
    <t xml:space="preserve">HLA-E</t>
  </si>
  <si>
    <t xml:space="preserve">HLAE_HUMAN</t>
  </si>
  <si>
    <t xml:space="preserve">ENSG00000213719</t>
  </si>
  <si>
    <t xml:space="preserve">ENSG00000223639</t>
  </si>
  <si>
    <t xml:space="preserve">ENSG00000223952</t>
  </si>
  <si>
    <t xml:space="preserve">HSCHR6_MHC_MCF</t>
  </si>
  <si>
    <t xml:space="preserve">ENSG00000224212</t>
  </si>
  <si>
    <t xml:space="preserve">HSCHR6_MHC_DBB</t>
  </si>
  <si>
    <t xml:space="preserve">ENSG00000226173</t>
  </si>
  <si>
    <t xml:space="preserve">HSCHR6_MHC_MANN</t>
  </si>
  <si>
    <t xml:space="preserve">ENSG00000226248</t>
  </si>
  <si>
    <t xml:space="preserve">ENSG00000226417</t>
  </si>
  <si>
    <t xml:space="preserve">ENSG00000226651</t>
  </si>
  <si>
    <t xml:space="preserve">ENSG00000227816</t>
  </si>
  <si>
    <t xml:space="preserve">HSCHR6_MHC_APD</t>
  </si>
  <si>
    <t xml:space="preserve">ENSG00000228321</t>
  </si>
  <si>
    <t xml:space="preserve">ENSG00000228849</t>
  </si>
  <si>
    <t xml:space="preserve">ENSG00000229252</t>
  </si>
  <si>
    <t xml:space="preserve">ENSG00000230108</t>
  </si>
  <si>
    <t xml:space="preserve">ENSG00000230254</t>
  </si>
  <si>
    <t xml:space="preserve">ENSG00000230685</t>
  </si>
  <si>
    <t xml:space="preserve">ENSG00000230705</t>
  </si>
  <si>
    <t xml:space="preserve">ENSG00000232367</t>
  </si>
  <si>
    <t xml:space="preserve">ENSG00000232810</t>
  </si>
  <si>
    <t xml:space="preserve">ENSG00000233904</t>
  </si>
  <si>
    <t xml:space="preserve">ENSG00000234745</t>
  </si>
  <si>
    <t xml:space="preserve">HLA-B</t>
  </si>
  <si>
    <t xml:space="preserve">1B07_HUMAN</t>
  </si>
  <si>
    <t xml:space="preserve">ENSG00000234906</t>
  </si>
  <si>
    <t xml:space="preserve">APOC2</t>
  </si>
  <si>
    <t xml:space="preserve">APOC2_HUMAN</t>
  </si>
  <si>
    <t xml:space="preserve">ENSG00000235657</t>
  </si>
  <si>
    <t xml:space="preserve">HLA-A</t>
  </si>
  <si>
    <t xml:space="preserve">1A02_HUMAN</t>
  </si>
  <si>
    <t xml:space="preserve">ENSG00000236104</t>
  </si>
  <si>
    <t xml:space="preserve">ZBTB22</t>
  </si>
  <si>
    <t xml:space="preserve">ZBT22_HUMAN</t>
  </si>
  <si>
    <t xml:space="preserve">ENSG00000236490</t>
  </si>
  <si>
    <t xml:space="preserve">ENSG00000237056</t>
  </si>
  <si>
    <t xml:space="preserve">Table S2. List of pathways used as FBN1 related obtained from ConsensusPathDBv12 employed in this study.</t>
  </si>
  <si>
    <t xml:space="preserve">Pathway</t>
  </si>
  <si>
    <t xml:space="preserve">mapped experiment IDs</t>
  </si>
  <si>
    <t xml:space="preserve">Related to MFS by</t>
  </si>
  <si>
    <t xml:space="preserve">Search</t>
  </si>
  <si>
    <t xml:space="preserve">Related Papers</t>
  </si>
  <si>
    <t xml:space="preserve">IL-1 p38_INOH</t>
  </si>
  <si>
    <t xml:space="preserve">ENSG00000055208,ENSG00000124208,ENSG00000100324,ENSG00000184216,ENSG00000034152,ENSG00000198001,ENSG00000112062,ENSG00000172936,ENSG00000076984,ENSG00000050748,ENSG00000107643,ENSG00000169032,ENSG00000065559,ENSG00000108984,ENSG00000188130,ENSG00000125538,ENSG00000185386,ENSG00000109339,ENSG00000156711,ENSG00000175104,ENSG00000078902,ENSG00000196083,ENSG00000115966,ENSG00000135341,ENSG00000115008,ENSG00000115594,ENSG00000126934,ENSG00000137764,ENSG00000177889,</t>
  </si>
  <si>
    <t xml:space="preserve">p38; MAPK p38</t>
  </si>
  <si>
    <t xml:space="preserve">19109253; 19772952</t>
  </si>
  <si>
    <t xml:space="preserve">Regulation of p38-alpha and p38-beta_PID</t>
  </si>
  <si>
    <t xml:space="preserve">ENSG00000112062,ENSG00000100324,ENSG00000034152,ENSG00000006451,ENSG00000144118,ENSG00000137275,ENSG00000101336,ENSG00000136280,ENSG00000139625,ENSG00000149269,ENSG00000176105,ENSG00000111266,ENSG00000143507,ENSG00000065559,ENSG00000108984,ENSG00000184545,ENSG00000198909,ENSG00000180370,ENSG00000070831,ENSG00000010810,ENSG00000185386,ENSG00000175104,ENSG00000136238,ENSG00000000938,ENSG00000077264,ENSG00000182866,ENSG00000197122,ENSG00000136573,ENSG00000120129,ENSG00000147507,</t>
  </si>
  <si>
    <t xml:space="preserve">Signaling mediated by p38-alpha and p38-beta_PID</t>
  </si>
  <si>
    <t xml:space="preserve">ENSG00000114738,ENSG00000112062,ENSG00000171345,ENSG00000089022,ENSG00000123268,ENSG00000144566,ENSG00000141510,ENSG00000118260,ENSG00000079277,ENSG00000162889,ENSG00000187098,ENSG00000170421,ENSG00000158773,ENSG00000105856,ENSG00000177606,ENSG00000090020,ENSG00000185386,ENSG00000203879,ENSG00000151247,ENSG00000158711,ENSG00000116711,ENSG00000115966,ENSG00000109819,ENSG00000118217,ENSG00000106211,ENSG00000187840,ENSG00000162302,ENSG00000091831,ENSG00000007171,ENSG00000175197,ENSG00000172216,ENSG00000081189,ENSG00000073756,ENSG00000068305,ENSG00000100784,</t>
  </si>
  <si>
    <t xml:space="preserve">Signaling mediated by p38-gamma and p38-delta_PID</t>
  </si>
  <si>
    <t xml:space="preserve">ENSG00000110092,ENSG00000188130,ENSG00000091436,ENSG00000117632,ENSG00000123143,ENSG00000034152,ENSG00000101400,ENSG00000156711,ENSG00000186868,ENSG00000108984,ENSG00000103319,</t>
  </si>
  <si>
    <t xml:space="preserve">Signalling to p38 via RIT and RIN_Reactome</t>
  </si>
  <si>
    <t xml:space="preserve">ENSG00000100030,ENSG00000166913,ENSG00000198400,ENSG00000134259,ENSG00000102882,ENSG00000213281,ENSG00000143622,ENSG00000169032,ENSG00000152214,ENSG00000174775,ENSG00000132155,ENSG00000126934,ENSG00000133703,</t>
  </si>
  <si>
    <t xml:space="preserve">TLR ECSIT MEKK1 p38_INOH</t>
  </si>
  <si>
    <t xml:space="preserve">ENSG00000112062,ENSG00000172936,ENSG00000034152,ENSG00000198001,ENSG00000184216,ENSG00000170458,ENSG00000076984,ENSG00000169032,ENSG00000065559,ENSG00000154589,ENSG00000108984,ENSG00000136869,ENSG00000188130,ENSG00000185386,ENSG00000156711,ENSG00000175104,ENSG00000078902,ENSG00000115966,ENSG00000129988,ENSG00000130159,ENSG00000095015,ENSG00000126934,ENSG00000137764,</t>
  </si>
  <si>
    <t xml:space="preserve">TLR p38_INOH</t>
  </si>
  <si>
    <t xml:space="preserve">ENSG00000055208,ENSG00000124208,ENSG00000100324,ENSG00000184216,ENSG00000034152,ENSG00000198001,ENSG00000112062,ENSG00000172936,ENSG00000170458,ENSG00000076984,ENSG00000169032,ENSG00000065559,ENSG00000154589,ENSG00000108984,ENSG00000175104,ENSG00000188130,ENSG00000185386,ENSG00000156711,ENSG00000136869,ENSG00000078902,ENSG00000115966,ENSG00000129988,ENSG00000135341,ENSG00000126934,ENSG00000137764,ENSG00000177889,</t>
  </si>
  <si>
    <t xml:space="preserve">activated TAK1 mediates p38 MAPK activation_Reactome</t>
  </si>
  <si>
    <t xml:space="preserve">ENSG00000114738,ENSG00000112062,ENSG00000100324,ENSG00000185386,ENSG00000073009,ENSG00000157625,ENSG00000175104,ENSG00000034152,ENSG00000055208,ENSG00000184216,ENSG00000162889,ENSG00000108984,ENSG00000167207,ENSG00000106100,ENSG00000135341,ENSG00000104312,</t>
  </si>
  <si>
    <t xml:space="preserve">p38 MAPK signaling pathway_PID</t>
  </si>
  <si>
    <t xml:space="preserve">ENSG00000055208,ENSG00000112062,ENSG00000100324,ENSG00000099860,ENSG00000034152,ENSG00000058404,ENSG00000142733,ENSG00000197442,ENSG00000135090,ENSG00000130758,ENSG00000149930,ENSG00000143933,ENSG00000160014,ENSG00000198668,ENSG00000108984,ENSG00000198909,ENSG00000185386,ENSG00000175104,ENSG00000136238,ENSG00000130222,ENSG00000127191,ENSG00000136280,ENSG00000085511,ENSG00000095015,ENSG00000149311,ENSG00000135341,ENSG00000116717,ENSG00000160551,ENSG00000136810,</t>
  </si>
  <si>
    <t xml:space="preserve">p38 mapk signaling pathway_BioCarta</t>
  </si>
  <si>
    <t xml:space="preserve">ENSG00000170890,ENSG00000112062,ENSG00000132475,ENSG00000163041,ENSG00000205581,ENSG00000089022,ENSG00000070831,ENSG00000197442,ENSG00000118260,ENSG00000079277,ENSG00000115415,ENSG00000125952,ENSG00000174775,ENSG00000065559,ENSG00000162889,ENSG00000108984,ENSG00000064489,ENSG00000116604,ENSG00000136238,ENSG00000006432,ENSG00000115966,ENSG00000177463,ENSG00000106211,ENSG00000095015,ENSG00000136997,ENSG00000175197,ENSG00000081189,ENSG00000126767,ENSG00000068305,ENSG00000100784,</t>
  </si>
  <si>
    <t xml:space="preserve">p38 signaling mediated by MAPKAP kinases_PID</t>
  </si>
  <si>
    <t xml:space="preserve">ENSG00000114738,ENSG00000118260,ENSG00000112062,ENSG00000166913,ENSG00000130592,ENSG00000185386,ENSG00000170027,ENSG00000128245,ENSG00000164924,ENSG00000101224,ENSG00000112658,ENSG00000108953,ENSG00000006468,ENSG00000162889,ENSG00000071564,ENSG00000103197,ENSG00000180176,ENSG00000132155,ENSG00000106211,ENSG00000175793,ENSG00000134308,</t>
  </si>
  <si>
    <t xml:space="preserve">p38MAPK events_Reactome</t>
  </si>
  <si>
    <t xml:space="preserve">ENSG00000114738,ENSG00000006451,ENSG00000112062,ENSG00000185386,ENSG00000213281,ENSG00000144118,ENSG00000160271,ENSG00000174775,ENSG00000162889,ENSG00000197122,ENSG00000133703,</t>
  </si>
  <si>
    <t xml:space="preserve">BMP2 signaling TGF-beta MV_INOH</t>
  </si>
  <si>
    <t xml:space="preserve">ENSG00000122641,ENSG00000107779,ENSG00000120693,ENSG00000112175,ENSG00000127616,ENSG00000135414,ENSG00000184937,ENSG00000130385,ENSG00000141646,ENSG00000123999,ENSG00000125845,ENSG00000137834,ENSG00000101665,ENSG00000153162,ENSG00000102935,ENSG00000196782,ENSG00000119699,ENSG00000101144,ENSG00000135503,ENSG00000204217,ENSG00000095739,ENSG00000005339,ENSG00000100393,ENSG00000106799,ENSG00000161021,ENSG00000139269,ENSG00000163083,ENSG00000163217,ENSG00000128802,ENSG00000138696,ENSG00000115170,ENSG00000135409,ENSG00000116985,ENSG00000121989,ENSG00000105329,ENSG00000166949,ENSG00000092969,ENSG00000184384,ENSG00000163513,ENSG00000175189,ENSG00000175387,ENSG00000168610,ENSG00000170365,ENSG00000152785,ENSG00000125378,ENSG00000114739,ENSG00000139567,ENSG00000113658,ENSG00000107623,</t>
  </si>
  <si>
    <t xml:space="preserve">TGF-beta</t>
  </si>
  <si>
    <t xml:space="preserve">19772952;12970255;15546004 </t>
  </si>
  <si>
    <t xml:space="preserve">Signaling by TGF beta_Reactome</t>
  </si>
  <si>
    <t xml:space="preserve">ENSG00000141646,ENSG00000106799,ENSG00000175387,ENSG00000140564,ENSG00000137834,ENSG00000101665,ENSG00000157077,ENSG00000105329,ENSG00000166949,ENSG00000157933,ENSG00000163513,</t>
  </si>
  <si>
    <t xml:space="preserve">TGF-beta receptor signaling_PID</t>
  </si>
  <si>
    <t xml:space="preserve">ENSG00000055208,ENSG00000113575,ENSG00000049759,ENSG00000160691,ENSG00000100324,ENSG00000123124,ENSG00000140464,ENSG00000108443,ENSG00000118523,ENSG00000141646,ENSG00000106799,ENSG00000101665,ENSG00000069702,ENSG00000168036,ENSG00000104695,ENSG00000119699,ENSG00000135966,ENSG00000023734,ENSG00000163513,ENSG00000157450,ENSG00000102981,ENSG00000197822,ENSG00000101966,ENSG00000070808,ENSG00000125971,ENSG00000144895,ENSG00000103126,ENSG00000172531,ENSG00000108953,ENSG00000105329,ENSG00000166949,ENSG00000141480,ENSG00000088832,ENSG00000140992,ENSG00000198742,ENSG00000137693,ENSG00000095739,ENSG00000221914,ENSG00000175387,ENSG00000164488,ENSG00000108854,ENSG00000135341,ENSG00000039319,ENSG00000157077,ENSG00000153071,ENSG00000105974,ENSG00000115306,ENSG00000087074,ENSG00000115904,ENSG00000177885,</t>
  </si>
  <si>
    <t xml:space="preserve">TGF-beta signaling TAK1_INOH</t>
  </si>
  <si>
    <t xml:space="preserve">ENSG00000188130,ENSG00000112062,ENSG00000177606,ENSG00000100324,ENSG00000185386,ENSG00000106799,ENSG00000156711,ENSG00000050748,ENSG00000135341,ENSG00000109339,ENSG00000034152,ENSG00000092969,ENSG00000119699,ENSG00000107643,ENSG00000105329,ENSG00000115966,ENSG00000163513,ENSG00000065559,ENSG00000108984,ENSG00000101966,</t>
  </si>
  <si>
    <t xml:space="preserve">TGF-beta signaling pathway - Homo sapiens (human)_KEGG</t>
  </si>
  <si>
    <t xml:space="preserve">ENSG00000100030,ENSG00000113558,ENSG00000115738,ENSG00000080839,ENSG00000067900,ENSG00000102882,ENSG00000153162,ENSG00000125968,ENSG00000105664,ENSG00000120693,ENSG00000133740,ENSG00000039319,ENSG00000185591,ENSG00000157077,ENSG00000067560,ENSG00000156574,ENSG00000112175,ENSG00000183691,ENSG00000119699,ENSG00000005339,ENSG00000205250,ENSG00000011465,ENSG00000172201,ENSG00000117318,ENSG00000141646,ENSG00000169231,ENSG00000123612,ENSG00000125845,ENSG00000137834,ENSG00000101665,ENSG00000134363,ENSG00000113296,ENSG00000107779,ENSG00000108854,ENSG00000104695,ENSG00000164093,ENSG00000101144,ENSG00000204217,ENSG00000108443,ENSG00000143768,ENSG00000100393,ENSG00000100387,ENSG00000143869,ENSG00000139269,ENSG00000163083,ENSG00000134318,ENSG00000138696,ENSG00000115170,ENSG00000113658,ENSG00000135409,ENSG00000147883,ENSG00000049323,ENSG00000183682,ENSG00000137801,ENSG00000198742,ENSG00000105329,ENSG00000198176,ENSG00000166949,ENSG00000092969,ENSG00000103479,ENSG00000122641,ENSG00000156466,ENSG00000163513,ENSG00000175189,ENSG00000175634,ENSG00000175387,ENSG00000105568,ENSG00000170365,ENSG00000137713,ENSG00000111537,ENSG00000186340,ENSG00000055130,ENSG00000136997,ENSG00000125378,ENSG00000114739,ENSG00000113575,ENSG00000125965,ENSG00000204490,ENSG00000206439,ENSG00000223952,ENSG00000228321,ENSG00000228849,ENSG00000230108,ENSG00000232810,ENSG00000121989,ENSG00000143811,ENSG00000116985,ENSG00000090539,</t>
  </si>
  <si>
    <t xml:space="preserve">TGF-beta super family signaling pathway canonical_INOH</t>
  </si>
  <si>
    <t xml:space="preserve">ENSG00000122641,ENSG00000112062,ENSG00000128802,ENSG00000153162,ENSG00000061273,ENSG00000068024,ENSG00000171720,ENSG00000196782,ENSG00000107643,ENSG00000135414,ENSG00000100030,ENSG00000136603,ENSG00000119699,ENSG00000130385,ENSG00000094631,ENSG00000141646,ENSG00000123999,ENSG00000196781,ENSG00000125845,ENSG00000137834,ENSG00000101665,ENSG00000140332,ENSG00000113658,ENSG00000102882,ENSG00000107779,ENSG00000050748,ENSG00000196591,ENSG00000101144,ENSG00000156711,ENSG00000135503,ENSG00000204217,ENSG00000005339,ENSG00000100393,ENSG00000106799,ENSG00000161021,ENSG00000139269,ENSG00000163083,ENSG00000163217,ENSG00000115170,ENSG00000048052,ENSG00000166484,ENSG00000108840,ENSG00000185386,ENSG00000135409,ENSG00000116478,ENSG00000116985,ENSG00000121989,ENSG00000109339,ENSG00000120693,ENSG00000105329,ENSG00000166949,ENSG00000188130,ENSG00000112175,ENSG00000138696,ENSG00000065717,ENSG00000184937,ENSG00000127616,ENSG00000198742,ENSG00000163513,ENSG00000175189,ENSG00000175387,ENSG00000106829,ENSG00000184384,ENSG00000170365,ENSG00000092969,ENSG00000108854,ENSG00000157933,ENSG00000152785,ENSG00000125378,ENSG00000114739,ENSG00000139567,ENSG00000147099,ENSG00000107623,</t>
  </si>
  <si>
    <t xml:space="preserve">TGF_beta_Receptor_NetPath</t>
  </si>
  <si>
    <t xml:space="preserve">ENSG00000089159,ENSG00000080839,ENSG00000132646,ENSG00000169083,ENSG00000136603,ENSG00000118689,ENSG00000120837,ENSG00000162290,ENSG00000123374,ENSG00000160691,ENSG00000166167,ENSG00000188191,ENSG00000113558,ENSG00000119699,ENSG00000157456,ENSG00000157933,ENSG00000160973,ENSG00000108984,ENSG00000130522,ENSG00000157450,ENSG00000205302,ENSG00000084676,ENSG00000072401,ENSG00000100644,ENSG00000126883,ENSG00000145675,ENSG00000067560,ENSG00000139567,ENSG00000115306,ENSG00000081189,ENSG00000110092,ENSG00000066032,ENSG00000185591,ENSG00000142208,ENSG00000100603,ENSG00000125398,ENSG00000106799,ENSG00000137834,ENSG00000112851,ENSG00000104814,ENSG00000105974,ENSG00000005339,ENSG00000102981,ENSG00000033800,ENSG00000070808,ENSG00000163877,ENSG00000124762,ENSG00000078304,ENSG00000116478,ENSG00000100387,ENSG00000177426,ENSG00000115966,ENSG00000103479,ENSG00000198742,ENSG00000114302,ENSG00000163513,ENSG00000221914,ENSG00000175387,ENSG00000125931,ENSG00000105329,ENSG00000108854,ENSG00000204209,ENSG00000206206,ENSG00000206279,ENSG00000227046,ENSG00000231617,ENSG00000055130,ENSG00000136997,ENSG00000157077,ENSG00000153071,ENSG00000078043,ENSG00000177885,ENSG00000004897,ENSG00000100030,ENSG00000139687,ENSG00000112062,ENSG00000049759,ENSG00000168522,ENSG00000181191,ENSG00000102882,ENSG00000133740,ENSG00000148498,ENSG00000170345,ENSG00000078747,ENSG00000141510,ENSG00000141646,ENSG00000116750,ENSG00000158402,ENSG00000171223,ENSG00000069702,ENSG00000028528,ENSG00000169398,ENSG00000107643,ENSG00000018408,ENSG00000169554,ENSG00000138795,ENSG00000100393,ENSG00000132155,ENSG00000134954,ENSG00000067900,ENSG00000034152,ENSG00000106991,ENSG00000078900,ENSG00000138134,ENSG00000141480,ENSG00000131508,ENSG00000066136,ENSG00000167193,ENSG00000130177,ENSG00000132953,ENSG00000135341,ENSG00000205250,ENSG00000084623,ENSG00000168036,ENSG00000115904,ENSG00000107404,ENSG00000068305,ENSG00000101096,ENSG00000166887,ENSG00000078399,ENSG00000080802,ENSG00000097007,ENSG00000114520,ENSG00000050820,ENSG00000124789,ENSG00000092969,ENSG00000101076,ENSG00000129515,ENSG00000164045,ENSG00000168556,ENSG00000125740,ENSG00000101665,ENSG00000100614,ENSG00000109332,ENSG00000137693,ENSG00000108424,ENSG00000123159,ENSG00000126602,ENSG00000133275,ENSG00000162772,ENSG00000177606,ENSG00000182944,ENSG00000166949,ENSG00000088832,ENSG00000121022,ENSG00000125954,ENSG00000091831,ENSG00000113575,ENSG00000023734,ENSG00000124813,ENSG00000108654,ENSG00000135446,</t>
  </si>
  <si>
    <t xml:space="preserve">tgf beta signaling pathway_BioCarta</t>
  </si>
  <si>
    <t xml:space="preserve">ENSG00000141646,ENSG00000106799,ENSG00000175387,ENSG00000100324,ENSG00000102882,ENSG00000039068,ENSG00000135341,ENSG00000101665,ENSG00000092969,ENSG00000119699,ENSG00000105329,ENSG00000169032,ENSG00000166949,ENSG00000115718,ENSG00000136603,ENSG00000005339,ENSG00000100393,ENSG00000177463,ENSG00000079332,ENSG00000163513,</t>
  </si>
  <si>
    <t xml:space="preserve">ECM-receptor interaction - Homo sapiens (human)_KEGG</t>
  </si>
  <si>
    <t xml:space="preserve">ENSG00000143127,ENSG00000115884,ENSG00000134871,ENSG00000139219,ENSG00000112769,ENSG00000187498,ENSG00000169439,ENSG00000162512,ENSG00000029559,ENSG00000139626,ENSG00000056345,ENSG00000072571,ENSG00000101680,ENSG00000204262,ENSG00000115221,ENSG00000142798,ENSG00000173402,ENSG00000122012,ENSG00000005884,ENSG00000159164,ENSG00000136457,ENSG00000115232,ENSG00000088053,ENSG00000164171,ENSG00000091136,ENSG00000118785,ENSG00000041982,ENSG00000164692,ENSG00000163359,ENSG00000206384,ENSG00000113296,ENSG00000178732,ENSG00000005961,ENSG00000110799,ENSG00000109072,ENSG00000058085,ENSG00000161638,ENSG00000196878,ENSG00000135862,ENSG00000142173,ENSG00000050555,ENSG00000060718,ENSG00000188157,ENSG00000091128,ENSG00000130635,ENSG00000124145,ENSG00000080573,ENSG00000105664,ENSG00000120332,ENSG00000091409,ENSG00000081052,ENSG00000130702,ENSG00000137801,ENSG00000144668,ENSG00000135218,ENSG00000082781,ENSG00000196569,ENSG00000105855,ENSG00000077943,ENSG00000185245,ENSG00000168542,ENSG00000142156,ENSG00000026508,ENSG00000150093,ENSG00000196776,ENSG00000116147,ENSG00000197565,ENSG00000186340,ENSG00000132470,ENSG00000053747,ENSG00000169231,ENSG00000203618,ENSG00000169704,ENSG00000189056,ENSG00000115414,ENSG00000172037,ENSG00000213949,ENSG00000137809,ENSG00000135424,ENSG00000108821,</t>
  </si>
  <si>
    <t xml:space="preserve">ECM; Extracellular</t>
  </si>
  <si>
    <t xml:space="preserve">Cell-extracellular matrix interactions_Reactome</t>
  </si>
  <si>
    <t xml:space="preserve">ENSG00000129675,ENSG00000089159,ENSG00000166333,ENSG00000072163,ENSG00000128591,ENSG00000072110,ENSG00000162458,ENSG00000188677,ENSG00000196924,ENSG00000073712,ENSG00000197702,ENSG00000107140,ENSG00000125753,ENSG00000148484,ENSG00000150093,ENSG00000169756,</t>
  </si>
  <si>
    <t xml:space="preserve">extracellular;</t>
  </si>
  <si>
    <t xml:space="preserve">transcription factor creb and its extracellular signals_BioCarta</t>
  </si>
  <si>
    <t xml:space="preserve">ENSG00000100030,ENSG00000112062,ENSG00000160691,ENSG00000102882,ENSG00000108946,ENSG00000166501,ENSG00000142875,ENSG00000165059,ENSG00000058404,ENSG00000142208,ENSG00000145349,ENSG00000148660,ENSG00000118260,ENSG00000213705,ENSG00000188191,ENSG00000121879,ENSG00000117676,ENSG00000087460,ENSG00000174775,ENSG00000070808,ENSG00000154229,ENSG00000140992,ENSG00000115904,ENSG00000005249,ENSG00000145675,ENSG00000114302,ENSG00000177885,ENSG00000100784,</t>
  </si>
  <si>
    <t xml:space="preserve">inhibition of matrix metalloproteinases_BioCarta</t>
  </si>
  <si>
    <t xml:space="preserve">ENSG00000100234,ENSG00000157227,ENSG00000122707,ENSG00000102265,ENSG00000035862,ENSG00000157150,ENSG00000087245,ENSG00000100985,</t>
  </si>
  <si>
    <t xml:space="preserve">metalloprotein</t>
  </si>
  <si>
    <t xml:space="preserve">19772952;12970255; 12970255; 16820601</t>
  </si>
  <si>
    <t xml:space="preserve">Apoptotic cleavage of cell adhesion  proteins_Reactome</t>
  </si>
  <si>
    <t xml:space="preserve">ENSG00000096696,ENSG00000039068,ENSG00000104067,ENSG00000081277,ENSG00000164305,ENSG00000134757,ENSG00000168036,ENSG00000119139,ENSG00000134760,ENSG00000046604,ENSG00000197822,</t>
  </si>
  <si>
    <t xml:space="preserve">adhesion</t>
  </si>
  <si>
    <t xml:space="preserve">12970255;15546004;16820601</t>
  </si>
  <si>
    <t xml:space="preserve">Cell adhesion molecules (CAMs) - Homo sapiens (human)_KEGG</t>
  </si>
  <si>
    <t xml:space="preserve">ENSG00000139626,ENSG00000169992,ENSG00000182985,ENSG00000165376,ENSG00000163347,ENSG00000091129,ENSG00000206503,ENSG00000039068,ENSG00000162512,ENSG00000101017,ENSG00000113946,ENSG00000137403,ENSG00000206509,ENSG00000229698,ENSG00000235220,ENSG00000237508,ENSG00000177707,ENSG00000121594,ENSG00000124145,ENSG00000114013,ENSG00000206493,ENSG00000229252,ENSG00000230254,ENSG00000233904,ENSG00000156284,ENSG00000197822,ENSG00000150637,ENSG00000154721,ENSG00000197471,ENSG00000184113,ENSG00000066405,ENSG00000179242,ENSG00000169896,ENSG00000154654,ENSG00000099866,ENSG00000018236,ENSG00000010610,ENSG00000188404,ENSG00000179776,ENSG00000038427,ENSG00000170017,ENSG00000153563,ENSG00000105855,ENSG00000108622,ENSG00000181885,ENSG00000204525,ENSG00000159261,ENSG00000160255,ENSG00000077943,ENSG00000169760,ENSG00000120217,ENSG00000102245,ENSG00000174059,ENSG00000108797,ENSG00000198910,ENSG00000163600,ENSG00000110876,ENSG00000204632,ENSG00000206506,ENSG00000230413,ENSG00000233095,ENSG00000235346,ENSG00000235680,ENSG00000237216,ENSG00000115884,ENSG00000146938,ENSG00000188389,ENSG00000169439,ENSG00000103855,ENSG00000170558,ENSG00000163599,ENSG00000234745,ENSG00000184144,ENSG00000189143,ENSG00000177300,ENSG00000172116,ENSG00000110400,ENSG00000067141,ENSG00000106404,ENSG00000091409,ENSG00000196338,ENSG00000090863,ENSG00000013725,ENSG00000130202,ENSG00000012124,ENSG00000158887,ENSG00000164007,ENSG00000165215,ENSG00000062038,ENSG00000158769,ENSG00000156282,ENSG00000173482,ENSG00000174175,ENSG00000150093,ENSG00000013297,ENSG00000116824,ENSG00000184697,ENSG00000129910,ENSG00000116815,ENSG00000073008,ENSG00000213937,ENSG00000090339,ENSG00000149294,ENSG00000142949,ENSG00000166086,ENSG00000144668,ENSG00000162706,ENSG00000007908,ENSG00000172260,ENSG00000197646,ENSG00000178562,ENSG00000162692,ENSG00000163531,ENSG00000174469,ENSG00000171217,ENSG00000002586,ENSG00000110076,ENSG00000076662,ENSG00000160223,ENSG00000149564,ENSG00000105695,ENSG00000115232,ENSG00000088827,</t>
  </si>
  <si>
    <t xml:space="preserve">12970255;15546004 ;16820601</t>
  </si>
  <si>
    <t xml:space="preserve">Collagen adhesion via GPVI_Reactome</t>
  </si>
  <si>
    <t xml:space="preserve">ENSG00000010810,ENSG00000147507,ENSG00000164692,ENSG00000088053,ENSG00000108821,ENSG00000158869,</t>
  </si>
  <si>
    <t xml:space="preserve">Focal adhesion - Homo sapiens (human)_KEGG</t>
  </si>
  <si>
    <t xml:space="preserve">ENSG00000139626,ENSG00000089159,ENSG00000037280,ENSG00000058272,ENSG00000197461,ENSG00000164692,ENSG00000101349,ENSG00000112769,ENSG00000186111,ENSG00000164171,ENSG00000187498,ENSG00000100485,ENSG00000113296,ENSG00000149269,ENSG00000005884,ENSG00000109072,ENSG00000019991,ENSG00000077522,ENSG00000132155,ENSG00000196878,ENSG00000142173,ENSG00000050555,ENSG00000023445,ENSG00000105221,ENSG00000213639,ENSG00000138798,ENSG00000180370,ENSG00000109339,ENSG00000137801,ENSG00000150630,ENSG00000142156,ENSG00000105664,ENSG00000171608,ENSG00000146648,ENSG00000110330,ENSG00000174775,ENSG00000145675,ENSG00000169231,ENSG00000102755,ENSG00000206384,ENSG00000131504,ENSG00000112715,ENSG00000126583,ENSG00000108821,ENSG00000110092,ENSG00000163359,ENSG00000134871,ENSG00000107263,ENSG00000170962,ENSG00000169750,ENSG00000112576,ENSG00000118971,ENSG00000134318,ENSG00000185634,ENSG00000056345,ENSG00000128591,ENSG00000142208,ENSG00000136457,ENSG00000196569,ENSG00000117461,ENSG00000051382,ENSG00000118785,ENSG00000173511,ENSG00000110799,ENSG00000058085,ENSG00000168036,ENSG00000067560,ENSG00000135862,ENSG00000105855,ENSG00000215375,ENSG00000041982,ENSG00000010810,ENSG00000143127,ENSG00000137809,ENSG00000136238,ENSG00000100311,ENSG00000171791,ENSG00000082781,ENSG00000137843,ENSG00000029559,ENSG00000077943,ENSG00000197122,ENSG00000115904,ENSG00000116473,ENSG00000121879,ENSG00000132470,ENSG00000053747,ENSG00000118680,ENSG00000159840,ENSG00000141968,ENSG00000189056,ENSG00000213949,ENSG00000126767,ENSG00000100030,ENSG00000139219,ENSG00000171914,ENSG00000160691,ENSG00000134215,ENSG00000160293,ENSG00000141736,ENSG00000166501,ENSG00000177885,ENSG00000005961,ENSG00000115221,ENSG00000106631,ENSG00000065534,ENSG00000117020,ENSG00000140795,ENSG00000150760,ENSG00000050748,ENSG00000111245,ENSG00000169032,ENSG00000101608,ENSG00000169398,ENSG00000107643,ENSG00000180209,ENSG00000082701,ENSG00000105971,ENSG00000161638,ENSG00000101966,ENSG00000130635,ENSG00000070831,ENSG00000067900,ENSG00000080573,ENSG00000204262,ENSG00000105976,ENSG00000091409,ENSG00000148082,ENSG00000130702,ENSG00000140443,ENSG00000075624,ENSG00000196924,ENSG00000184009,ENSG00000140992,ENSG00000128052,ENSG00000167193,ENSG00000105851,ENSG00000186340,ENSG00000072110,ENSG00000145431,ENSG00000091136,ENSG00000091128,ENSG00000101335,ENSG00000115414,ENSG00000172037,ENSG00000113721,ENSG00000106436,ENSG00000134853,ENSG00000137076,ENSG00000081052,ENSG00000105647,ENSG00000050820,ENSG00000188677,ENSG00000101680,ENSG00000141506,ENSG00000197702,ENSG00000150093,ENSG00000099942,ENSG00000165197,ENSG00000120332,ENSG00000125753,ENSG00000060718,ENSG00000154229,ENSG00000186298,ENSG00000177606,ENSG00000197565,ENSG00000172531,ENSG00000128340,ENSG00000182533,ENSG00000102882,ENSG00000144668,ENSG00000105974,ENSG00000138964,ENSG00000002330,ENSG00000130669,ENSG00000129946,ENSG00000168542,ENSG00000166333,ENSG00000130402,ENSG00000127314,ENSG00000035403,ENSG00000116147,ENSG00000115232,ENSG00000100852,ENSG00000077264,ENSG00000119630,ENSG00000171862,ENSG00000135424,ENSG00000101306,ENSG00000160007,ENSG00000162909</t>
  </si>
  <si>
    <t xml:space="preserve">Nectin adhesion pathway_PID</t>
  </si>
  <si>
    <t xml:space="preserve">ENSG00000137076,ENSG00000006607,ENSG00000158769,ENSG00000140575,ENSG00000160293,ENSG00000107263,ENSG00000056345,ENSG00000186111,ENSG00000163347,ENSG00000044115,ENSG00000121879,ENSG00000039068,ENSG00000073008,ENSG00000130396,ENSG00000110400,ENSG00000177707,ENSG00000169398,ENSG00000070831,ENSG00000173482,ENSG00000136238,ENSG00000197122,ENSG00000130202,ENSG00000167193,ENSG00000116473,ENSG00000127314,ENSG00000138448,ENSG00000145675,ENSG00000168036,ENSG00000113721,</t>
  </si>
  <si>
    <t xml:space="preserve">Platelet Adhesion to exposed collagen_Reactome</t>
  </si>
  <si>
    <t xml:space="preserve">ENSG00000010810,ENSG00000203618,ENSG00000185245,ENSG00000164171,ENSG00000169704,ENSG00000147507,ENSG00000178732,ENSG00000135218,ENSG00000164692,ENSG00000110799,ENSG00000150093,ENSG00000088053,ENSG00000108821,ENSG00000158869,</t>
  </si>
  <si>
    <t xml:space="preserve">SEMA3A-Plexin repulsion signaling by inhibiting Integrin adhesion_Reactome</t>
  </si>
  <si>
    <t xml:space="preserve">ENSG00000126458,ENSG00000010810,ENSG00000137076,ENSG00000006607,ENSG00000130827,ENSG00000136238,ENSG00000099250,ENSG00000076356,ENSG00000221866,ENSG00000114554,ENSG00000172602,ENSG00000186111,ENSG00000075213,ENSG00000182511,</t>
  </si>
  <si>
    <t xml:space="preserve">Integrin</t>
  </si>
  <si>
    <t xml:space="preserve">12970255;16820601</t>
  </si>
  <si>
    <t xml:space="preserve">Signaling events mediated by focal adhesion kinase_PID</t>
  </si>
  <si>
    <t xml:space="preserve">ENSG00000110092,ENSG00000100030,ENSG00000137076,ENSG00000089159,ENSG00000143632,ENSG00000161638,ENSG00000050820,ENSG00000132694,ENSG00000102349,ENSG00000107263,ENSG00000102010,ENSG00000150093,ENSG00000010810,ENSG00000124181,ENSG00000158092,ENSG00000150760,ENSG00000050748,ENSG00000145819,ENSG00000149269,ENSG00000176105,ENSG00000169398,ENSG00000107643,ENSG00000077522,ENSG00000169032,ENSG00000132155,ENSG00000067560,ENSG00000065559,ENSG00000214944,ENSG00000134954,ENSG00000070778,ENSG00000134318,ENSG00000177606,ENSG00000155849,ENSG00000139436,ENSG00000141738,ENSG00000136238,ENSG00000141985,ENSG00000082781,ENSG00000106299,ENSG00000102606,ENSG00000197122,ENSG00000115904,ENSG00000126458,ENSG00000167193,ENSG00000116473,ENSG00000130402,ENSG00000127314,ENSG00000035403,ENSG00000138448,ENSG00000121879,ENSG00000072110,ENSG00000145675,ENSG00000138834,ENSG00000153317,ENSG00000145715,ENSG00000071051,ENSG00000160007,ENSG00000162909,ENSG00000177885,</t>
  </si>
  <si>
    <t xml:space="preserve">cell to cell adhesion signaling_BioCarta</t>
  </si>
  <si>
    <t xml:space="preserve">ENSG00000179295,ENSG00000089159,ENSG00000103653,ENSG00000143632,ENSG00000050820,ENSG00000169398,ENSG00000197122,</t>
  </si>
  <si>
    <t xml:space="preserve">Alpha6Beta4Integrin_NetPath</t>
  </si>
  <si>
    <t xml:space="preserve">ENSG00000166710,ENSG00000100030,ENSG00000160691,ENSG00000102882,ENSG00000141736,ENSG00000105647,ENSG00000164305,ENSG00000142208,ENSG00000171552,ENSG00000169047,ENSG00000108443,ENSG00000235657,ENSG00000176105,ENSG00000185950,ENSG00000067560,ENSG00000065618,ENSG00000114993,ENSG00000010810,ENSG00000026025,ENSG00000151247,ENSG00000105976,ENSG00000091409,ENSG00000078900,ENSG00000173039,ENSG00000002330,ENSG00000187840,ENSG00000177697,ENSG00000132470,ENSG00000145675,ENSG00000097007,ENSG00000177885,</t>
  </si>
  <si>
    <t xml:space="preserve">integrin</t>
  </si>
  <si>
    <t xml:space="preserve">Integrin_INOH</t>
  </si>
  <si>
    <t xml:space="preserve">ENSG00000139626,ENSG00000089159,ENSG00000187498,ENSG00000115884,ENSG00000156886,ENSG00000114270,ENSG00000164692,ENSG00000182492,ENSG00000011465,ENSG00000164171,ENSG00000100485,ENSG00000171812,ENSG00000162512,ENSG00000005961,ENSG00000082293,ENSG00000132155,ENSG00000196878,ENSG00000142173,ENSG00000124145,ENSG00000108055,ENSG00000049540,ENSG00000076716,ENSG00000142156,ENSG00000128512,ENSG00000169031,ENSG00000140678,ENSG00000092758,ENSG00000108821,ENSG00000134871,ENSG00000107263,ENSG00000107099,ENSG00000139330,ENSG00000056345,ENSG00000134516,ENSG00000038427,ENSG00000130287,ENSG00000058085,ENSG00000067560,ENSG00000105855,ENSG00000157766,ENSG00000188157,ENSG00000169398,ENSG00000041982,ENSG00000010810,ENSG00000143127,ENSG00000137809,ENSG00000136238,ENSG00000123500,ENSG00000147459,ENSG00000082781,ENSG00000075624,ENSG00000160255,ENSG00000077943,ENSG00000197122,ENSG00000026508,ENSG00000116473,ENSG00000132470,ENSG00000141968,ENSG00000126934,ENSG00000213949,ENSG00000177885,ENSG00000100030,ENSG00000171914,ENSG00000160691,ENSG00000169439,ENSG00000102882,ENSG00000213281,ENSG00000115221,ENSG00000204291,ENSG00000133703,ENSG00000150760,ENSG00000101977,ENSG00000139219,ENSG00000169032,ENSG00000088387,ENSG00000174775,ENSG00000161638,ENSG00000130158,ENSG00000130635,ENSG00000070831,ENSG00000204262,ENSG00000188153,ENSG00000091409,ENSG00000148082,ENSG00000135905,ENSG00000182866,ENSG00000063660,ENSG00000167193,ENSG00000204248,ENSG00000230930,ENSG00000116641,ENSG00000105974,ENSG00000115414,ENSG00000115904,ENSG00000137076,ENSG00000182871,ENSG00000050820,ENSG00000142798,ENSG00000150093,ENSG00000088538,ENSG00000111799,ENSG00000112280,ENSG00000060718,ENSG00000132692,ENSG00000169896,ENSG00000081052,ENSG00000083457,ENSG00000197565,ENSG00000049089,ENSG00000144668,ENSG00000129946,ENSG00000168542,ENSG00000084636,ENSG00000005844,ENSG00000127314,ENSG00000035403,ENSG00000138448,ENSG00000139329,ENSG00000144810,ENSG00000135424,ENSG00000115232,ENSG00000005884,</t>
  </si>
  <si>
    <t xml:space="preserve">Integrin alphaIIbbeta3 signaling_Reactome</t>
  </si>
  <si>
    <t xml:space="preserve">ENSG00000137076,ENSG00000171557,ENSG00000103653,ENSG00000050820,ENSG00000068831,ENSG00000171560,ENSG00000056345,ENSG00000152689,ENSG00000077420,ENSG00000005961,ENSG00000110799,ENSG00000169398,ENSG00000171564,ENSG00000079337,ENSG00000091428,ENSG00000197122,ENSG00000196396,ENSG00000167193,ENSG00000116473,ENSG00000127314,ENSG00000115414,ENSG00000115904,ENSG00000177885,</t>
  </si>
  <si>
    <t xml:space="preserve">Integrin cell surface interactions_Reactome</t>
  </si>
  <si>
    <t xml:space="preserve">ENSG00000134871,ENSG00000137076,ENSG00000187498,ENSG00000041982,ENSG00000103653,ENSG00000029559,ENSG00000050820,ENSG00000139626,ENSG00000068831,ENSG00000164692,ENSG00000171560,ENSG00000056345,ENSG00000005884,ENSG00000152689,ENSG00000105855,ENSG00000169398,ENSG00000164171,ENSG00000158769,ENSG00000077420,ENSG00000118785,ENSG00000166147,ENSG00000039068,ENSG00000139219,ENSG00000137801,ENSG00000005961,ENSG00000110799,ENSG00000109072,ENSG00000172270,ENSG00000161638,ENSG00000135862,ENSG00000050555,ENSG00000090339,ENSG00000196396,ENSG00000169896,ENSG00000081052,ENSG00000083457,ENSG00000143127,ENSG00000137809,ENSG00000160593,ENSG00000188153,ENSG00000091428,ENSG00000166086,ENSG00000091409,ENSG00000130702,ENSG00000196569,ENSG00000115221,ENSG00000144668,ENSG00000171564,ENSG00000082781,ENSG00000079337,ENSG00000171557,ENSG00000160255,ENSG00000077943,ENSG00000197122,ENSG00000154721,ENSG00000162692,ENSG00000105371,ENSG00000167193,ENSG00000116473,ENSG00000099866,ENSG00000005844,ENSG00000127314,ENSG00000101680,ENSG00000108821,ENSG00000138448,ENSG00000132470,ENSG00000108622,ENSG00000091136,ENSG00000169031,ENSG00000076662,ENSG00000135424,ENSG00000115414,ENSG00000172037,ENSG00000140678,ENSG00000213949,ENSG00000115904,ENSG00000150093,ENSG00000115232,ENSG00000156886,ENSG00000177885,</t>
  </si>
  <si>
    <t xml:space="preserve">Integrins in angiogenesis_PID</t>
  </si>
  <si>
    <t xml:space="preserve">ENSG00000100030,ENSG00000110395,ENSG00000137076,ENSG00000089159,ENSG00000158769,ENSG00000134215,ENSG00000102882,ENSG00000100038,ENSG00000050820,ENSG00000138685,ENSG00000112715,ENSG00000056345,ENSG00000142208,ENSG00000169398,ENSG00000080824,ENSG00000184371,ENSG00000108443,ENSG00000118785,ENSG00000164176,ENSG00000121879,ENSG00000182578,ENSG00000140545,ENSG00000109072,ENSG00000067560,ENSG00000179295,ENSG00000064012,ENSG00000067900,ENSG00000011405,ENSG00000020181,ENSG00000136238,ENSG00000143393,ENSG00000140443,ENSG00000197122,ENSG00000128052,ENSG00000163513,ENSG00000166333,ENSG00000196776,ENSG00000035403,ENSG00000169047,ENSG00000138448,ENSG00000115884,ENSG00000145675,ENSG00000120899,ENSG00000169031,ENSG00000115414,ENSG00000111276,ENSG00000132855,</t>
  </si>
  <si>
    <t xml:space="preserve">a6b1 and a6b4 Integrin signaling_PID</t>
  </si>
  <si>
    <t xml:space="preserve">ENSG00000112769,ENSG00000160691,ENSG00000141736,ENSG00000101680,ENSG00000204231,ENSG00000206289,ENSG00000227322,ENSG00000228333,ENSG00000231321,ENSG00000235712,ENSG00000138798,ENSG00000145675,ENSG00000150093,ENSG00000142208,ENSG00000108443,ENSG00000121879,ENSG00000039068,ENSG00000115008,ENSG00000058085,ENSG00000165806,ENSG00000174775,ENSG00000091128,ENSG00000196878,ENSG00000050555,ENSG00000173531,ENSG00000175793,ENSG00000134308,ENSG00000010278,ENSG00000105976,ENSG00000091409,ENSG00000136238,ENSG00000130702,ENSG00000196569,ENSG00000108953,ENSG00000065618,ENSG00000166913,ENSG00000146648,ENSG00000065361,ENSG00000128245,ENSG00000164078,ENSG00000143171,ENSG00000164924,ENSG00000132470,ENSG00000109099,ENSG00000053747,ENSG00000091136,ENSG00000170027,ENSG00000154229,ENSG00000172037,ENSG00000186350,ENSG00000177885,</t>
  </si>
  <si>
    <t xml:space="preserve">amb2 Integrin signaling_PID</t>
  </si>
  <si>
    <t xml:space="preserve">ENSG00000137076,ENSG00000112769,ENSG00000113889,ENSG00000104368,ENSG00000101680,ENSG00000142871,ENSG00000087245,ENSG00000154096,ENSG00000174175,ENSG00000109320,ENSG00000123384,ENSG00000118523,ENSG00000125414,ENSG00000122861,ENSG00000189403,ENSG00000173531,ENSG00000122194,ENSG00000198670,ENSG00000084674,ENSG00000109072,ENSG00000058085,ENSG00000091128,ENSG00000196878,ENSG00000050555,ENSG00000090339,ENSG00000169896,ENSG00000067900,ENSG00000101336,ENSG00000166086,ENSG00000130702,ENSG00000196569,ENSG00000067560,ENSG00000160255,ENSG00000154721,ENSG00000197561,ENSG00000011422,ENSG00000116473,ENSG00000127314,ENSG00000053747,ENSG00000185245,ENSG00000164078,ENSG00000197711,ENSG00000204305,ENSG00000206320,ENSG00000229058,ENSG00000234729,ENSG00000237405,ENSG00000108622,ENSG00000091136,ENSG00000110876,ENSG00000005381,ENSG00000204490,ENSG00000206439,ENSG00000223952,ENSG00000228321,ENSG00000228849,ENSG00000230108,ENSG00000232810,ENSG00000115414,ENSG00000172037,ENSG00000136244,ENSG00000100985,</t>
  </si>
  <si>
    <t xml:space="preserve">integrin signaling pathway_BioCarta</t>
  </si>
  <si>
    <t xml:space="preserve">ENSG00000137076,ENSG00000089159,ENSG00000160691,ENSG00000143632,ENSG00000079308,ENSG00000103653,ENSG00000050820,ENSG00000107263,ENSG00000163956,ENSG00000150093,ENSG00000099942,ENSG00000159840,ENSG00000169398,ENSG00000107643,ENSG00000077522,ENSG00000174775,ENSG00000067560,ENSG00000010810,ENSG00000067900,ENSG00000197122,ENSG00000177885,ENSG00000130402,ENSG00000035403,ENSG00000166197,ENSG00000077157,ENSG00000072110,ENSG00000186716,ENSG00000105974,ENSG00000213949,ENSG00000115904,ENSG00000014216,ENSG00000100427,</t>
  </si>
  <si>
    <t xml:space="preserve">p130Cas linkage to MAPK signaling for integrins_Reactome</t>
  </si>
  <si>
    <t xml:space="preserve">ENSG00000077420,ENSG00000167193,ENSG00000116473,ENSG00000137076,ENSG00000056345,ENSG00000050820,ENSG00000005961,ENSG00000110799,ENSG00000169398,ENSG00000171564,ENSG00000171560,ENSG00000115414,ENSG00000171557,ENSG00000197122,ENSG00000127314,</t>
  </si>
  <si>
    <t xml:space="preserve">Regulation of cytoplasmic and nuclear SMAD2/3 signaling_PID</t>
  </si>
  <si>
    <t xml:space="preserve">ENSG00000095015,ENSG00000141646,ENSG00000175387,ENSG00000144579,ENSG00000102882,ENSG00000175215,ENSG00000100614,ENSG00000144677,ENSG00000100030,ENSG00000124789,ENSG00000126883,ENSG00000135966,ENSG00000166949,ENSG00000143933,ENSG00000160014,ENSG00000198668,ENSG00000103275,ENSG00000105229,ENSG00000182481,ENSG00000108424,</t>
  </si>
  <si>
    <t xml:space="preserve">SMAD</t>
  </si>
  <si>
    <t xml:space="preserve">19109253; 19772952; 15546004 </t>
  </si>
  <si>
    <t xml:space="preserve">Regulation of nuclear SMAD2/3 signaling_PID</t>
  </si>
  <si>
    <t xml:space="preserve">ENSG00000109971,ENSG00000136634,ENSG00000147883,ENSG00000169083,ENSG00000136603,ENSG00000118689,ENSG00000162290,ENSG00000123374,ENSG00000172845,ENSG00000129152,ENSG00000157933,ENSG00000160973,ENSG00000005339,ENSG00000084676,ENSG00000133937,ENSG00000067955,ENSG00000184481,ENSG00000127511,ENSG00000164692,ENSG00000107485,ENSG00000081189,ENSG00000185591,ENSG00000118707,ENSG00000106366,ENSG00000142208,ENSG00000150907,ENSG00000141027,ENSG00000124762,ENSG00000135862,ENSG00000150459,ENSG00000163877,ENSG00000116478,ENSG00000177426,ENSG00000115966,ENSG00000082781,ENSG00000116809,ENSG00000175387,ENSG00000125931,ENSG00000136997,ENSG00000172216,ENSG00000171855,ENSG00000170345,ENSG00000159692,ENSG00000102054,ENSG00000159216,ENSG00000141646,ENSG00000118260,ENSG00000176165,ENSG00000211895,ENSG00000125952,ENSG00000162521,ENSG00000100393,ENSG00000071564,ENSG00000099917,ENSG00000131788,ENSG00000166949,ENSG00000113580,ENSG00000164105,ENSG00000140396,ENSG00000185507,ENSG00000144355,ENSG00000169375,ENSG00000020633,ENSG00000068323,ENSG00000111424,ENSG00000101076,ENSG00000101665,ENSG00000196591,ENSG00000177606,ENSG00000183072,ENSG00000091831,ENSG00000124813,ENSG00000105229,ENSG00000135446,ENSG00000113525,</t>
  </si>
  <si>
    <t xml:space="preserve">EGF_INOH</t>
  </si>
  <si>
    <t xml:space="preserve">ENSG00000100030,ENSG00000160691,ENSG00000102882,ENSG00000213281,ENSG00000133703,ENSG00000100485,ENSG00000169032,ENSG00000107643,ENSG00000174775,ENSG00000132155,ENSG00000065559,ENSG00000175793,ENSG00000134308,ENSG00000126934,ENSG00000177606,ENSG00000148082,ENSG00000108953,ENSG00000146648,ENSG00000129946,ENSG00000095015,ENSG00000166913,ENSG00000128245,ENSG00000164924,ENSG00000170027,ENSG00000138798,ENSG00000115904,ENSG00000177885,ENSG00000126767,</t>
  </si>
  <si>
    <t xml:space="preserve">EGF</t>
  </si>
  <si>
    <t xml:space="preserve">19772952;15517394; 15546004</t>
  </si>
  <si>
    <t xml:space="preserve">EGF receptor (ErbB1) signaling pathway_PID</t>
  </si>
  <si>
    <t xml:space="preserve">ENSG00000100030,ENSG00000137076,ENSG00000160691,ENSG00000102882,ENSG00000213281,ENSG00000197122,ENSG00000186111,ENSG00000133703,ENSG00000124181,ENSG00000051382,ENSG00000158092,ENSG00000121879,ENSG00000115415,ENSG00000149269,ENSG00000169398,ENSG00000174775,ENSG00000065135,ENSG00000138798,ENSG00000179295,ENSG00000109458,ENSG00000106299,ENSG00000146648,ENSG00000111679,ENSG00000115904,ENSG00000196396,ENSG00000127955,ENSG00000168610,ENSG00000145675,ENSG00000148180,ENSG00000145715,ENSG00000071051,ENSG00000177885,</t>
  </si>
  <si>
    <t xml:space="preserve">EGFR Inhibitors Pathway (PD)_PharmGKB</t>
  </si>
  <si>
    <t xml:space="preserve">ENSG00000113070,ENSG00000126934,ENSG00000160691,ENSG00000102882,ENSG00000141736,ENSG00000105647,ENSG00000134072,ENSG00000107643,ENSG00000065361,ENSG00000170345,ENSG00000145675,ENSG00000185737,ENSG00000109320,ENSG00000157168,ENSG00000142208,ENSG00000105221,ENSG00000117461,ENSG00000124181,ENSG00000117020,ENSG00000051382,ENSG00000076984,ENSG00000121879,ENSG00000115415,ENSG00000158186,ENSG00000148660,ENSG00000169032,ENSG00000058404,ENSG00000133703,ENSG00000008118,ENSG00000213281,ENSG00000174775,ENSG00000132155,ENSG00000124882,ENSG00000162434,ENSG00000146648,ENSG00000173757,ENSG00000126583,ENSG00000126458,ENSG00000154229,ENSG00000177606,ENSG00000126561,ENSG00000178568,ENSG00000148082,ENSG00000138378,ENSG00000173039,ENSG00000077150,ENSG00000158458,ENSG00000170581,ENSG00000129946,ENSG00000174808,ENSG00000095015,ENSG00000197943,ENSG00000171608,ENSG00000168610,ENSG00000105851,ENSG00000185591,ENSG00000109321,ENSG00000205595,ENSG00000100030,ENSG00000070808,ENSG00000136997,ENSG00000138798,ENSG00000115904,ENSG00000126767,ENSG00000177885,</t>
  </si>
  <si>
    <t xml:space="preserve">EGFR downregulation_Reactome</t>
  </si>
  <si>
    <t xml:space="preserve">ENSG00000110395,ENSG00000127527,ENSG00000107295,ENSG00000070831,ENSG00000196961,ENSG00000136158,ENSG00000063245,ENSG00000183020,ENSG00000042753,ENSG00000006125,ENSG00000161203,ENSG00000115145,ENSG00000136738,ENSG00000221983,ENSG00000102606,ENSG00000146648,ENSG00000164056,ENSG00000143947,ENSG00000185359,ENSG00000122705,ENSG00000141367,ENSG00000085832,ENSG00000138798,ENSG00000147010,ENSG00000177885,</t>
  </si>
  <si>
    <t xml:space="preserve">EGFR-dependent Endothelin signaling events_PID</t>
  </si>
  <si>
    <t xml:space="preserve">ENSG00000146648,ENSG00000160691,ENSG00000174775,ENSG00000138798,ENSG00000078401,ENSG00000151617,ENSG00000115904,ENSG00000177885,</t>
  </si>
  <si>
    <t xml:space="preserve">EGFR1_NetPath</t>
  </si>
  <si>
    <t xml:space="preserve">ENSG00000166710,ENSG00000138798,ENSG00000089159,ENSG00000136754,ENSG00000058272,ENSG00000188313,ENSG00000114867,ENSG00000112062,ENSG00000196961,ENSG00000129219,ENSG00000137275,ENSG00000120549,ENSG00000089006,ENSG00000067225,ENSG00000108443,ENSG00000011052,ENSG00000111816,ENSG00000100485,ENSG00000039068,ENSG00000175662,ENSG00000115415,ENSG00000160293,ENSG00000149269,ENSG00000185950,ENSG00000138071,ENSG00000132155,ENSG00000106070,ENSG00000096968,ENSG00000130522,ENSG00000141441,ENSG00000137575,ENSG00000157404,ENSG00000167193,ENSG00000160271,ENSG00000136738,ENSG00000181788,ENSG00000132471,ENSG00000109458,ENSG00000109062,ENSG00000166913,ENSG00000157077,ENSG00000061938,ENSG00000170558,ENSG00000166225,ENSG00000146648,ENSG00000185359,ENSG00000156508,ENSG00000151491,ENSG00000134333,ENSG00000145675,ENSG00000095370,ENSG00000137936,ENSG00000171105,ENSG00000097007,ENSG00000198561,ENSG00000132670,ENSG00000147010,ENSG00000153317,ENSG00000140575,ENSG00000179295,ENSG00000101213,ENSG00000112739,ENSG00000107295,ENSG00000185591,ENSG00000168710,ENSG00000123268,ENSG00000046604,ENSG00000142208,ENSG00000152661,ENSG00000152795,ENSG00000150907,ENSG00000173801,ENSG00000145901,ENSG00000063245,ENSG00000170248,ENSG00000141198,ENSG00000086758,ENSG00000235657,ENSG00000133056,ENSG00000105641,ENSG00000132906,ENSG00000165458,ENSG00000108262,ENSG00000067560,ENSG00000136854,ENSG00000006125,ENSG00000070808,ENSG00000165879,ENSG00000174791,ENSG00000026025,ENSG00000115145,ENSG00000116478,ENSG00000116701,ENSG00000139436,ENSG00000136238,ENSG00000115091,ENSG00000114354,ENSG00000164867,ENSG00000107796,ENSG00000177426,ENSG00000171791,ENSG00000165629,ENSG00000136205,ENSG00000085733,ENSG00000197122,ENSG00000163399,ENSG00000111679,ENSG00000132589,ENSG00000132024,ENSG00000204842,ENSG00000154928,ENSG00000132470,ENSG00000136997,ENSG00000064999,ENSG00000153071,ENSG00000172216,ENSG00000141968,ENSG00000127947,ENSG00000105397,ENSG00000101096,ENSG00000083799,ENSG00000173020,ENSG00000137312,ENSG00000206379,ENSG00000206480,ENSG00000230143,ENSG00000232280,ENSG00000126767,ENSG00000163932,ENSG00000100030,ENSG00000110395,ENSG00000168374,ENSG00000215301,ENSG00000160691,ENSG00000134215,ENSG00000102882,ENSG00000141736,ENSG00000114423,ENSG00000027869,ENSG00000113721,ENSG00000075624,ENSG00000105204,ENSG00000108946,ENSG00000182580,ENSG00000170345,ENSG00000071242,ENSG00000159692,ENSG00000175387,ENSG00000078747,ENSG00000169398,ENSG00000105723,ENSG00000151694,ENSG00000144283,ENSG00000118260,ENSG00000185338,ENSG00000075651,ENSG00000101977,ENSG00000174775,ENSG00000140600,ENSG00000107643,ENSG00000169032,ENSG00000082701,ENSG00000164885,ENSG00000072274,ENSG00000162434,ENSG00000013588,ENSG00000070831,ENSG00000198399,ENSG00000146904,ENSG00000183943,ENSG00000135480,ENSG00000082458,ENSG00000072135,ENSG00000173039,ENSG00000166949,ENSG00000138193,ENSG00000182866,ENSG00000177469,ENSG00000140992,ENSG00000177189,ENSG00000050327,ENSG00000196396,ENSG00000197943,ENSG00000133104,ENSG00000033327,ENSG00000006062,ENSG00000076201,ENSG00000089157,ENSG00000074800,ENSG00000184557,ENSG00000182718,ENSG00000176749,ENSG00000105974,ENSG00000137764,ENSG00000122705,ENSG00000158764,ENSG00000115904,ENSG00000115325,ENSG00000134853,ENSG00000075142,ENSG00000136002,ENSG00000141510,ENSG00000105647,ENSG00000050820,ENSG00000134294,ENSG00000163558,ENSG00000168148,ENSG00000158092,ENSG00000109320,ENSG00000099942,ENSG00000148180,ENSG00000184363,ENSG00000169604,ENSG00000079385,ENSG00000169967,ENSG00000136158,ENSG00000052126,ENSG00000171552,ENSG00000085832,ENSG00000143333,ENSG00000125266,ENSG00000170581,ENSG00000109917,ENSG00000013364,ENSG00000167601,ENSG00000125753,ENSG00000057149,ENSG00000169100,ENSG00000141738,ENSG00000173757,ENSG00000154229,ENSG00000142949,ENSG00000108504,ENSG00000177606,ENSG00000177943,ENSG00000126561,ENSG00000196470,ENSG00000072134,ENSG00000106299,ENSG00000144791,ENSG00000102606,ENSG00000121774,ENSG00000110786,ENSG00000071051,ENSG00000143850,ENSG00000064393,ENSG00000130402,ENSG00000168610,ENSG00000142627,ENSG00000035403,ENSG00000118046,ENSG00000143727,ENSG00000067606,ENSG00000145715,ENSG00000144730,ENSG00000002330,ENSG00000171862,ENSG00000197386,ENSG00000177885,ENSG00000124181,ENSG00000116560,ENSG00000160007,</t>
  </si>
  <si>
    <t xml:space="preserve">Grb2 events in EGFR signaling_Reactome</t>
  </si>
  <si>
    <t xml:space="preserve">ENSG00000100030,ENSG00000166913,ENSG00000102882,ENSG00000213281,ENSG00000169032,ENSG00000174775,ENSG00000138798,ENSG00000132155,ENSG00000126934,ENSG00000115904,ENSG00000146648,ENSG00000133703,ENSG00000177885,</t>
  </si>
  <si>
    <t xml:space="preserve">Shc events in EGFR signaling_Reactome</t>
  </si>
  <si>
    <t xml:space="preserve">ENSG00000100030,ENSG00000166913,ENSG00000160691,ENSG00000102882,ENSG00000213281,ENSG00000169032,ENSG00000174775,ENSG00000138798,ENSG00000132155,ENSG00000126934,ENSG00000115904,ENSG00000146648,ENSG00000133703,ENSG00000177885,</t>
  </si>
  <si>
    <t xml:space="preserve">Signaling by EGFR_Reactome</t>
  </si>
  <si>
    <t xml:space="preserve">ENSG00000100030,ENSG00000110395,ENSG00000126934,ENSG00000127527,ENSG00000160691,ENSG00000102882,ENSG00000213281,ENSG00000103653,ENSG00000107295,ENSG00000070831,ENSG00000196961,ENSG00000197122,ENSG00000148848,ENSG00000089159,ENSG00000133703,ENSG00000137845,ENSG00000136158,ENSG00000076641,ENSG00000063245,ENSG00000121879,ENSG00000183020,ENSG00000169032,ENSG00000042753,ENSG00000151694,ENSG00000174775,ENSG00000132155,ENSG00000124181,ENSG00000161203,ENSG00000146648,ENSG00000006125,ENSG00000179295,ENSG00000115145,ENSG00000136738,ENSG00000221983,ENSG00000102606,ENSG00000143947,ENSG00000115904,ENSG00000164056,ENSG00000109458,ENSG00000166913,ENSG00000185359,ENSG00000122705,ENSG00000144749,ENSG00000145675,ENSG00000141367,ENSG00000085832,ENSG00000138798,ENSG00000147010,ENSG00000177885,</t>
  </si>
  <si>
    <t xml:space="preserve">cbl mediated ligand-induced downregulation of egf receptors pathway_BioCarta</t>
  </si>
  <si>
    <t xml:space="preserve">ENSG00000110395,ENSG00000146648,ENSG00000166501,ENSG00000138798,ENSG00000154229,ENSG00000197122,ENSG00000147010,ENSG00000177885,</t>
  </si>
  <si>
    <t xml:space="preserve">egf signaling pathway_BioCarta</t>
  </si>
  <si>
    <t xml:space="preserve">ENSG00000095015,ENSG00000154229,ENSG00000168610,ENSG00000160691,ENSG00000121879,ENSG00000126767,ENSG00000115415,ENSG00000169032,ENSG00000145675,ENSG00000107643,ENSG00000174775,ENSG00000138798,ENSG00000145715,ENSG00000065559,ENSG00000146648,ENSG00000115904,ENSG00000162434,ENSG00000166501,ENSG00000124181,ENSG00000177885,</t>
  </si>
  <si>
    <t xml:space="preserve">role of egf receptor transactivation by gpcrs in cardiac hypertrophy_BioCarta</t>
  </si>
  <si>
    <t xml:space="preserve">ENSG00000100030,ENSG00000138798,ENSG00000126934,ENSG00000160691,ENSG00000102882,ENSG00000166501,ENSG00000148848,ENSG00000170345,ENSG00000078401,ENSG00000124181,ENSG00000117676,ENSG00000169032,ENSG00000078369,ENSG00000174775,ENSG00000132155,ENSG00000136160,ENSG00000104365,ENSG00000213341,ENSG00000127928,ENSG00000135744,ENSG00000177606,ENSG00000067560,ENSG00000088256,ENSG00000173039,ENSG00000180772,ENSG00000100906,ENSG00000146648,ENSG00000073009,ENSG00000136997,ENSG00000154229,ENSG00000151617,ENSG00000115904,ENSG00000177885,</t>
  </si>
  <si>
    <t xml:space="preserve">Table S3. Datasets employed in Iterative Signature Analysis.</t>
  </si>
  <si>
    <t xml:space="preserve">EXPERIMENT</t>
  </si>
  <si>
    <t xml:space="preserve">N SAMPLES</t>
  </si>
  <si>
    <t xml:space="preserve">VARIABLES</t>
  </si>
  <si>
    <t xml:space="preserve">GSE1869</t>
  </si>
  <si>
    <t xml:space="preserve">Location; Disease Status; Explant Type</t>
  </si>
  <si>
    <t xml:space="preserve">GSE2240</t>
  </si>
  <si>
    <t xml:space="preserve">Location; Disease Status</t>
  </si>
  <si>
    <t xml:space="preserve">GSE3585</t>
  </si>
  <si>
    <t xml:space="preserve">GSE6381</t>
  </si>
  <si>
    <t xml:space="preserve">Location; Disease Status; Stage</t>
  </si>
  <si>
    <t xml:space="preserve">GSE974</t>
  </si>
  <si>
    <t xml:space="preserve">Total Result</t>
  </si>
  <si>
    <t xml:space="preserve">Table S4. List of genes that belong to FBN1 functional modules obtained using the Iterative Signature Analysis method (ISA).</t>
  </si>
  <si>
    <t xml:space="preserve">Ensemb_gene_id</t>
  </si>
  <si>
    <t xml:space="preserve">ENSG00000000003</t>
  </si>
  <si>
    <t xml:space="preserve">ENSG00000004961</t>
  </si>
  <si>
    <t xml:space="preserve">ENSG00000006074</t>
  </si>
  <si>
    <t xml:space="preserve">ENSG00000010319</t>
  </si>
  <si>
    <t xml:space="preserve">ENSG00000017427</t>
  </si>
  <si>
    <t xml:space="preserve">ENSG00000019549</t>
  </si>
  <si>
    <t xml:space="preserve">ENSG00000020181</t>
  </si>
  <si>
    <t xml:space="preserve">ENSG00000022267</t>
  </si>
  <si>
    <t xml:space="preserve">ENSG00000025039</t>
  </si>
  <si>
    <t xml:space="preserve">ENSG00000039560</t>
  </si>
  <si>
    <t xml:space="preserve">ENSG00000050405</t>
  </si>
  <si>
    <t xml:space="preserve">ENSG00000065485</t>
  </si>
  <si>
    <t xml:space="preserve">ENSG00000065534</t>
  </si>
  <si>
    <t xml:space="preserve">ENSG00000067113</t>
  </si>
  <si>
    <t xml:space="preserve">ENSG00000076706</t>
  </si>
  <si>
    <t xml:space="preserve">ENSG00000079257</t>
  </si>
  <si>
    <t xml:space="preserve">ENSG00000080573</t>
  </si>
  <si>
    <t xml:space="preserve">ENSG00000081803</t>
  </si>
  <si>
    <t xml:space="preserve">ENSG00000091136</t>
  </si>
  <si>
    <t xml:space="preserve">ENSG00000100985</t>
  </si>
  <si>
    <t xml:space="preserve">ENSG00000101825</t>
  </si>
  <si>
    <t xml:space="preserve">ENSG00000101955</t>
  </si>
  <si>
    <t xml:space="preserve">ENSG00000102024</t>
  </si>
  <si>
    <t xml:space="preserve">ENSG00000103335</t>
  </si>
  <si>
    <t xml:space="preserve">ENSG00000104213</t>
  </si>
  <si>
    <t xml:space="preserve">ENSG00000104728</t>
  </si>
  <si>
    <t xml:space="preserve">ENSG00000105220</t>
  </si>
  <si>
    <t xml:space="preserve">ENSG00000105379</t>
  </si>
  <si>
    <t xml:space="preserve">ENSG00000105974</t>
  </si>
  <si>
    <t xml:space="preserve">ENSG00000106236</t>
  </si>
  <si>
    <t xml:space="preserve">ENSG00000106333</t>
  </si>
  <si>
    <t xml:space="preserve">ENSG00000106366</t>
  </si>
  <si>
    <t xml:space="preserve">ENSG00000106397</t>
  </si>
  <si>
    <t xml:space="preserve">ENSG00000106484</t>
  </si>
  <si>
    <t xml:space="preserve">ENSG00000106819</t>
  </si>
  <si>
    <t xml:space="preserve">ENSG00000108179</t>
  </si>
  <si>
    <t xml:space="preserve">ENSG00000108829</t>
  </si>
  <si>
    <t xml:space="preserve">ENSG00000109814</t>
  </si>
  <si>
    <t xml:space="preserve">ENSG00000112304</t>
  </si>
  <si>
    <t xml:space="preserve">ENSG00000112936</t>
  </si>
  <si>
    <t xml:space="preserve">ENSG00000115129</t>
  </si>
  <si>
    <t xml:space="preserve">ENSG00000115594</t>
  </si>
  <si>
    <t xml:space="preserve">ENSG00000115963</t>
  </si>
  <si>
    <t xml:space="preserve">ENSG00000116984</t>
  </si>
  <si>
    <t xml:space="preserve">ENSG00000120913</t>
  </si>
  <si>
    <t xml:space="preserve">ENSG00000122691</t>
  </si>
  <si>
    <t xml:space="preserve">ENSG00000122707</t>
  </si>
  <si>
    <t xml:space="preserve">ENSG00000122786</t>
  </si>
  <si>
    <t xml:space="preserve">ENSG00000123610</t>
  </si>
  <si>
    <t xml:space="preserve">ENSG00000124172</t>
  </si>
  <si>
    <t xml:space="preserve">ENSG00000124253</t>
  </si>
  <si>
    <t xml:space="preserve">ENSG00000124491</t>
  </si>
  <si>
    <t xml:space="preserve">ENSG00000130508</t>
  </si>
  <si>
    <t xml:space="preserve">ENSG00000131459</t>
  </si>
  <si>
    <t xml:space="preserve">ENSG00000131473</t>
  </si>
  <si>
    <t xml:space="preserve">ENSG00000134285</t>
  </si>
  <si>
    <t xml:space="preserve">ENSG00000134853</t>
  </si>
  <si>
    <t xml:space="preserve">ENSG00000135318</t>
  </si>
  <si>
    <t xml:space="preserve">ENSG00000136048</t>
  </si>
  <si>
    <t xml:space="preserve">ENSG00000136960</t>
  </si>
  <si>
    <t xml:space="preserve">ENSG00000137573</t>
  </si>
  <si>
    <t xml:space="preserve">ENSG00000138615</t>
  </si>
  <si>
    <t xml:space="preserve">ENSG00000138792</t>
  </si>
  <si>
    <t xml:space="preserve">ENSG00000139329</t>
  </si>
  <si>
    <t xml:space="preserve">ENSG00000140937</t>
  </si>
  <si>
    <t xml:space="preserve">ENSG00000141338</t>
  </si>
  <si>
    <t xml:space="preserve">ENSG00000141753</t>
  </si>
  <si>
    <t xml:space="preserve">ENSG00000142173</t>
  </si>
  <si>
    <t xml:space="preserve">ENSG00000143554</t>
  </si>
  <si>
    <t xml:space="preserve">ENSG00000144136</t>
  </si>
  <si>
    <t xml:space="preserve">ENSG00000144645</t>
  </si>
  <si>
    <t xml:space="preserve">ENSG00000144724</t>
  </si>
  <si>
    <t xml:space="preserve">ENSG00000145824</t>
  </si>
  <si>
    <t xml:space="preserve">ENSG00000146242</t>
  </si>
  <si>
    <t xml:space="preserve">ENSG00000148468</t>
  </si>
  <si>
    <t xml:space="preserve">ENSG00000148834</t>
  </si>
  <si>
    <t xml:space="preserve">ENSG00000149257</t>
  </si>
  <si>
    <t xml:space="preserve">ENSG00000150687</t>
  </si>
  <si>
    <t xml:space="preserve">ENSG00000151208</t>
  </si>
  <si>
    <t xml:space="preserve">ENSG00000151491</t>
  </si>
  <si>
    <t xml:space="preserve">ENSG00000152952</t>
  </si>
  <si>
    <t xml:space="preserve">ENSG00000154736</t>
  </si>
  <si>
    <t xml:space="preserve">ENSG00000158321</t>
  </si>
  <si>
    <t xml:space="preserve">ENSG00000158747</t>
  </si>
  <si>
    <t xml:space="preserve">ENSG00000159346</t>
  </si>
  <si>
    <t xml:space="preserve">ENSG00000159403</t>
  </si>
  <si>
    <t xml:space="preserve">ENSG00000159674</t>
  </si>
  <si>
    <t xml:space="preserve">ENSG00000160691</t>
  </si>
  <si>
    <t xml:space="preserve">ENSG00000162496</t>
  </si>
  <si>
    <t xml:space="preserve">ENSG00000162576</t>
  </si>
  <si>
    <t xml:space="preserve">ENSG00000162618</t>
  </si>
  <si>
    <t xml:space="preserve">ENSG00000162692</t>
  </si>
  <si>
    <t xml:space="preserve">ENSG00000163017</t>
  </si>
  <si>
    <t xml:space="preserve">ENSG00000163359</t>
  </si>
  <si>
    <t xml:space="preserve">ENSG00000163430</t>
  </si>
  <si>
    <t xml:space="preserve">ENSG00000163661</t>
  </si>
  <si>
    <t xml:space="preserve">ENSG00000164056</t>
  </si>
  <si>
    <t xml:space="preserve">ENSG00000164106</t>
  </si>
  <si>
    <t xml:space="preserve">ENSG00000164920</t>
  </si>
  <si>
    <t xml:space="preserve">ENSG00000166741</t>
  </si>
  <si>
    <t xml:space="preserve">ENSG00000167283</t>
  </si>
  <si>
    <t xml:space="preserve">ENSG00000169020</t>
  </si>
  <si>
    <t xml:space="preserve">ENSG00000169855</t>
  </si>
  <si>
    <t xml:space="preserve">ENSG00000170899</t>
  </si>
  <si>
    <t xml:space="preserve">ENSG00000170962</t>
  </si>
  <si>
    <t xml:space="preserve">ENSG00000172380</t>
  </si>
  <si>
    <t xml:space="preserve">ENSG00000174640</t>
  </si>
  <si>
    <t xml:space="preserve">ENSG00000174804</t>
  </si>
  <si>
    <t xml:space="preserve">ENSG00000175183</t>
  </si>
  <si>
    <t xml:space="preserve">ENSG00000176014</t>
  </si>
  <si>
    <t xml:space="preserve">ENSG00000176105</t>
  </si>
  <si>
    <t xml:space="preserve">ENSG00000176890</t>
  </si>
  <si>
    <t xml:space="preserve">ENSG00000178982</t>
  </si>
  <si>
    <t xml:space="preserve">ENSG00000182240</t>
  </si>
  <si>
    <t xml:space="preserve">ENSG00000182326</t>
  </si>
  <si>
    <t xml:space="preserve">ENSG00000183801</t>
  </si>
  <si>
    <t xml:space="preserve">ENSG00000185068</t>
  </si>
  <si>
    <t xml:space="preserve">ENSG00000186340</t>
  </si>
  <si>
    <t xml:space="preserve">ENSG00000187288</t>
  </si>
  <si>
    <t xml:space="preserve">ENSG00000197448</t>
  </si>
  <si>
    <t xml:space="preserve">ENSG00000198682</t>
  </si>
  <si>
    <t xml:space="preserve">ENSG00000204262</t>
  </si>
  <si>
    <t xml:space="preserve">ENSG00000204291</t>
  </si>
  <si>
    <t xml:space="preserve">ENSG00000213088</t>
  </si>
  <si>
    <t xml:space="preserve">ENSG00000053770</t>
  </si>
  <si>
    <t xml:space="preserve">ENSG00000061918</t>
  </si>
  <si>
    <t xml:space="preserve">ENSG00000066056</t>
  </si>
  <si>
    <t xml:space="preserve">ENSG00000070087</t>
  </si>
  <si>
    <t xml:space="preserve">ENSG00000080371</t>
  </si>
  <si>
    <t xml:space="preserve">ENSG00000103196</t>
  </si>
  <si>
    <t xml:space="preserve">ENSG00000104635</t>
  </si>
  <si>
    <t xml:space="preserve">ENSG00000104823</t>
  </si>
  <si>
    <t xml:space="preserve">ENSG00000109320</t>
  </si>
  <si>
    <t xml:space="preserve">ENSG00000111276</t>
  </si>
  <si>
    <t xml:space="preserve">ENSG00000111341</t>
  </si>
  <si>
    <t xml:space="preserve">ENSG00000117984</t>
  </si>
  <si>
    <t xml:space="preserve">ENSG00000121350</t>
  </si>
  <si>
    <t xml:space="preserve">ENSG00000126267</t>
  </si>
  <si>
    <t xml:space="preserve">ENSG00000127948</t>
  </si>
  <si>
    <t xml:space="preserve">ENSG00000133056</t>
  </si>
  <si>
    <t xml:space="preserve">ENSG00000133835</t>
  </si>
  <si>
    <t xml:space="preserve">ENSG00000137507</t>
  </si>
  <si>
    <t xml:space="preserve">ENSG00000137962</t>
  </si>
  <si>
    <t xml:space="preserve">ENSG00000140682</t>
  </si>
  <si>
    <t xml:space="preserve">ENSG00000143248</t>
  </si>
  <si>
    <t xml:space="preserve">ENSG00000147862</t>
  </si>
  <si>
    <t xml:space="preserve">ENSG00000153485</t>
  </si>
  <si>
    <t xml:space="preserve">ENSG00000163719</t>
  </si>
  <si>
    <t xml:space="preserve">ENSG00000169908</t>
  </si>
  <si>
    <t xml:space="preserve">ENSG00000172156</t>
  </si>
  <si>
    <t xml:space="preserve">ENSG00000173641</t>
  </si>
  <si>
    <t xml:space="preserve">ENSG00000175130</t>
  </si>
  <si>
    <t xml:space="preserve">ENSG00000185808</t>
  </si>
  <si>
    <t xml:space="preserve">ENSG00000185885</t>
  </si>
  <si>
    <t xml:space="preserve">ENSG00000196136</t>
  </si>
  <si>
    <t xml:space="preserve">ENSG00000204370</t>
  </si>
  <si>
    <t xml:space="preserve">Table S5. List of candidate genes in meta-analysis or DS heart study, their Typified Bayes Value (TBV) and their related categories (FBN1 neighbourhood, FBN1 modules and FBN1 pathways).</t>
  </si>
  <si>
    <t xml:space="preserve">Ensembl</t>
  </si>
  <si>
    <t xml:space="preserve">HUGO</t>
  </si>
  <si>
    <t xml:space="preserve">Entrez</t>
  </si>
  <si>
    <t xml:space="preserve">Chr</t>
  </si>
  <si>
    <t xml:space="preserve">MA.Score</t>
  </si>
  <si>
    <t xml:space="preserve">MA.mean</t>
  </si>
  <si>
    <t xml:space="preserve">MA.se</t>
  </si>
  <si>
    <t xml:space="preserve">shrinkage_t_test</t>
  </si>
  <si>
    <t xml:space="preserve">pvalue_t_test</t>
  </si>
  <si>
    <t xml:space="preserve">Conti.mean</t>
  </si>
  <si>
    <t xml:space="preserve">Conti.se</t>
  </si>
  <si>
    <t xml:space="preserve">Bayes.post.mean</t>
  </si>
  <si>
    <t xml:space="preserve">Bayes.post.se</t>
  </si>
  <si>
    <t xml:space="preserve">TBV</t>
  </si>
  <si>
    <t xml:space="preserve">FBN1.neighbours</t>
  </si>
  <si>
    <t xml:space="preserve">FBN1.Modules</t>
  </si>
  <si>
    <t xml:space="preserve">FBN1.path</t>
  </si>
  <si>
    <t xml:space="preserve">ABS(TBV)</t>
  </si>
  <si>
    <t xml:space="preserve">COL6A2</t>
  </si>
  <si>
    <t xml:space="preserve">HCCS</t>
  </si>
  <si>
    <t xml:space="preserve">ENSG00000154229</t>
  </si>
  <si>
    <t xml:space="preserve">PRKCA</t>
  </si>
  <si>
    <t xml:space="preserve">ASPN</t>
  </si>
  <si>
    <t xml:space="preserve">MEST</t>
  </si>
  <si>
    <t xml:space="preserve">PIGP</t>
  </si>
  <si>
    <t xml:space="preserve">OLFML1</t>
  </si>
  <si>
    <t xml:space="preserve">ENSG00000092758</t>
  </si>
  <si>
    <t xml:space="preserve">COL9A3</t>
  </si>
  <si>
    <t xml:space="preserve">ENSG00000189056</t>
  </si>
  <si>
    <t xml:space="preserve">RELN</t>
  </si>
  <si>
    <t xml:space="preserve">BACE2</t>
  </si>
  <si>
    <t xml:space="preserve">ENSG00000076716</t>
  </si>
  <si>
    <t xml:space="preserve">GPC4</t>
  </si>
  <si>
    <t xml:space="preserve">ENSG00000067560</t>
  </si>
  <si>
    <t xml:space="preserve">RHOA</t>
  </si>
  <si>
    <t xml:space="preserve">S0I2</t>
  </si>
  <si>
    <t xml:space="preserve">CDH11</t>
  </si>
  <si>
    <t xml:space="preserve">ANXA2 ; ANXA2P1 ; ANXA2P3</t>
  </si>
  <si>
    <t xml:space="preserve">ENSG00000140992</t>
  </si>
  <si>
    <t xml:space="preserve">PDPK1</t>
  </si>
  <si>
    <t xml:space="preserve">5170 ; 100287510</t>
  </si>
  <si>
    <t xml:space="preserve">VCAM1</t>
  </si>
  <si>
    <t xml:space="preserve">ENSG00000049089</t>
  </si>
  <si>
    <t xml:space="preserve">COL9A2</t>
  </si>
  <si>
    <t xml:space="preserve">ENSG00000169032</t>
  </si>
  <si>
    <t xml:space="preserve">MAP2K1</t>
  </si>
  <si>
    <t xml:space="preserve">GPR124</t>
  </si>
  <si>
    <t xml:space="preserve">CALD1</t>
  </si>
  <si>
    <t xml:space="preserve">IGF1</t>
  </si>
  <si>
    <t xml:space="preserve">ENSG00000213281</t>
  </si>
  <si>
    <t xml:space="preserve">NRAS</t>
  </si>
  <si>
    <t xml:space="preserve">MYLK</t>
  </si>
  <si>
    <t xml:space="preserve">IFITM1</t>
  </si>
  <si>
    <t xml:space="preserve">ENSG00000112769</t>
  </si>
  <si>
    <t xml:space="preserve">LAMA4</t>
  </si>
  <si>
    <t xml:space="preserve">COL15A1</t>
  </si>
  <si>
    <t xml:space="preserve">COL5A2</t>
  </si>
  <si>
    <t xml:space="preserve">PCOLCE</t>
  </si>
  <si>
    <t xml:space="preserve">ENSG00000197702</t>
  </si>
  <si>
    <t xml:space="preserve">PARVA</t>
  </si>
  <si>
    <t xml:space="preserve">ARHGAP29</t>
  </si>
  <si>
    <t xml:space="preserve">ADAMTS5</t>
  </si>
  <si>
    <t xml:space="preserve">ENPEP</t>
  </si>
  <si>
    <t xml:space="preserve">PPIF</t>
  </si>
  <si>
    <t xml:space="preserve">MGP</t>
  </si>
  <si>
    <t xml:space="preserve">RAB21</t>
  </si>
  <si>
    <t xml:space="preserve">PLS3</t>
  </si>
  <si>
    <t xml:space="preserve">NPTX2</t>
  </si>
  <si>
    <t xml:space="preserve">COL6A3</t>
  </si>
  <si>
    <t xml:space="preserve">CAV1</t>
  </si>
  <si>
    <t xml:space="preserve">ENSG00000118785</t>
  </si>
  <si>
    <t xml:space="preserve">SPP1</t>
  </si>
  <si>
    <t xml:space="preserve">PXDN</t>
  </si>
  <si>
    <t xml:space="preserve">ENSG00000100852</t>
  </si>
  <si>
    <t xml:space="preserve">ARHGAP5</t>
  </si>
  <si>
    <t xml:space="preserve">ENSG00000162909</t>
  </si>
  <si>
    <t xml:space="preserve">CAPN2</t>
  </si>
  <si>
    <t xml:space="preserve">ENSG00000169231</t>
  </si>
  <si>
    <t xml:space="preserve">THBS3</t>
  </si>
  <si>
    <t xml:space="preserve">PTPRG</t>
  </si>
  <si>
    <t xml:space="preserve">ENSG00000143127</t>
  </si>
  <si>
    <t xml:space="preserve">ITGA10</t>
  </si>
  <si>
    <t xml:space="preserve">LUM</t>
  </si>
  <si>
    <t xml:space="preserve">ENSG00000101335</t>
  </si>
  <si>
    <t xml:space="preserve">MYL9</t>
  </si>
  <si>
    <t xml:space="preserve">ENSG00000171812</t>
  </si>
  <si>
    <t xml:space="preserve">COL8A2</t>
  </si>
  <si>
    <t xml:space="preserve">ENSG00000060718</t>
  </si>
  <si>
    <t xml:space="preserve">COL11A1</t>
  </si>
  <si>
    <t xml:space="preserve">HSPB7</t>
  </si>
  <si>
    <t xml:space="preserve">PDGFRL</t>
  </si>
  <si>
    <t xml:space="preserve">SCRG1</t>
  </si>
  <si>
    <t xml:space="preserve">GSTO1</t>
  </si>
  <si>
    <t xml:space="preserve">ENSG00000145431</t>
  </si>
  <si>
    <t xml:space="preserve">PDGFC</t>
  </si>
  <si>
    <t xml:space="preserve">FHL1</t>
  </si>
  <si>
    <t xml:space="preserve">FSTL1</t>
  </si>
  <si>
    <t xml:space="preserve">ENSG00000168036</t>
  </si>
  <si>
    <t xml:space="preserve">CTNNB1</t>
  </si>
  <si>
    <t xml:space="preserve">ENSG00000145675</t>
  </si>
  <si>
    <t xml:space="preserve">PIK3R1</t>
  </si>
  <si>
    <t xml:space="preserve">PPAP2A</t>
  </si>
  <si>
    <t xml:space="preserve">YES1</t>
  </si>
  <si>
    <t xml:space="preserve">LAMB1</t>
  </si>
  <si>
    <t xml:space="preserve">TSPAN6</t>
  </si>
  <si>
    <t xml:space="preserve">ENSG00000116473</t>
  </si>
  <si>
    <t xml:space="preserve">RAP1A</t>
  </si>
  <si>
    <t xml:space="preserve">CRISPLD2</t>
  </si>
  <si>
    <t xml:space="preserve">PLOD3</t>
  </si>
  <si>
    <t xml:space="preserve">ENSG00000172037</t>
  </si>
  <si>
    <t xml:space="preserve">LAMB2</t>
  </si>
  <si>
    <t xml:space="preserve">TNFAIP6</t>
  </si>
  <si>
    <t xml:space="preserve">ACTG2</t>
  </si>
  <si>
    <t xml:space="preserve">SERPINH1</t>
  </si>
  <si>
    <t xml:space="preserve">TYMS</t>
  </si>
  <si>
    <t xml:space="preserve">PCDHAC1 ; PCDHA6 ; PCDHA10 ; PCDHA11 ; PCDHA12</t>
  </si>
  <si>
    <t xml:space="preserve">56135 ; 56142 ; 56140 ; 56139 ; 56138 ; 56137</t>
  </si>
  <si>
    <t xml:space="preserve">ENSG00000140443</t>
  </si>
  <si>
    <t xml:space="preserve">IGF1R</t>
  </si>
  <si>
    <t xml:space="preserve">EPS8</t>
  </si>
  <si>
    <t xml:space="preserve">PLOD2</t>
  </si>
  <si>
    <t xml:space="preserve">ENSG00000082701</t>
  </si>
  <si>
    <t xml:space="preserve">GSK3B</t>
  </si>
  <si>
    <t xml:space="preserve">ENSG00000177606</t>
  </si>
  <si>
    <t xml:space="preserve">JUN</t>
  </si>
  <si>
    <t xml:space="preserve">ENSG00000133703</t>
  </si>
  <si>
    <t xml:space="preserve">KRAS</t>
  </si>
  <si>
    <t xml:space="preserve">ENSG00000050555</t>
  </si>
  <si>
    <t xml:space="preserve">LAMC3</t>
  </si>
  <si>
    <t xml:space="preserve">ENSG00000132470</t>
  </si>
  <si>
    <t xml:space="preserve">ITGB4</t>
  </si>
  <si>
    <t xml:space="preserve">CCL11</t>
  </si>
  <si>
    <t xml:space="preserve">ENSG00000180209</t>
  </si>
  <si>
    <t xml:space="preserve">MYLPF</t>
  </si>
  <si>
    <t xml:space="preserve">Table S6. Papers referring to Marfan Syndrome studies obtained from the systematic revision.</t>
  </si>
  <si>
    <t xml:space="preserve">PMID</t>
  </si>
  <si>
    <t xml:space="preserve">FIRST AUTHOR</t>
  </si>
  <si>
    <t xml:space="preserve">YEAR</t>
  </si>
  <si>
    <t xml:space="preserve">JOURNAL</t>
  </si>
  <si>
    <t xml:space="preserve">TITLE</t>
  </si>
  <si>
    <t xml:space="preserve">Associated Diseases</t>
  </si>
  <si>
    <t xml:space="preserve">Nataatmadja M</t>
  </si>
  <si>
    <t xml:space="preserve">Circulation</t>
  </si>
  <si>
    <t xml:space="preserve">Abnormal extracellular matrix protein transport associated with increased apoptosis of vascular smooth muscle cells in marfan syndrome and bicuspid aortic </t>
  </si>
  <si>
    <t xml:space="preserve">marfan syndrome gene heart</t>
  </si>
  <si>
    <t xml:space="preserve">Marfan</t>
  </si>
  <si>
    <t xml:space="preserve">Booms P</t>
  </si>
  <si>
    <t xml:space="preserve">Hum Genet</t>
  </si>
  <si>
    <t xml:space="preserve">RGD-containing fibrillin-1 fragments upregulate matrix metalloproteinase expression in cell culture: a potential factor in the pathogenesis of the Marfan syndrome.</t>
  </si>
  <si>
    <t xml:space="preserve">marfan syndrome gene expression</t>
  </si>
  <si>
    <t xml:space="preserve">Ng CM</t>
  </si>
  <si>
    <t xml:space="preserve">J Clin Invest</t>
  </si>
  <si>
    <t xml:space="preserve">TGF-beta-dependent pathogenesis of mitral valve prolapse in a mouse model of Marfan syndrome.</t>
  </si>
  <si>
    <t xml:space="preserve">Mouse Model</t>
  </si>
  <si>
    <t xml:space="preserve">Ikonomidis JS</t>
  </si>
  <si>
    <t xml:space="preserve">Expression of matrix metalloproteinases and endogenous inhibitors within ascending aortic aneurysms of patients with Marfan syndrome.</t>
  </si>
  <si>
    <t xml:space="preserve">Overexpression of transforming growth factor-beta is associated with increased hyaluronan content and impairment of repair in Marfan syndrome aortic aneurysm.</t>
  </si>
  <si>
    <t xml:space="preserve">Lemaire R</t>
  </si>
  <si>
    <t xml:space="preserve">Curr Opin Rheumatol</t>
  </si>
  <si>
    <t xml:space="preserve">Fibrillin in Marfan syndrome and tight skin mice provides new insights into transforming growth factor-beta regulation and systemic sclerosis.</t>
  </si>
  <si>
    <t xml:space="preserve">Marfan; Marfan-like; Mouse Models</t>
  </si>
  <si>
    <t xml:space="preserve">Chaudhry SS</t>
  </si>
  <si>
    <t xml:space="preserve">J Cell Biol</t>
  </si>
  <si>
    <t xml:space="preserve">Fibrillin-1 regulates the bioavailability of TGFbeta1.</t>
  </si>
  <si>
    <t xml:space="preserve">Fatini C</t>
  </si>
  <si>
    <t xml:space="preserve">Int J Cardiol</t>
  </si>
  <si>
    <t xml:space="preserve">AGT and ACE genes influence classic mitral valve prolapse predisposition in Marfan patients.</t>
  </si>
  <si>
    <t xml:space="preserve">Ramirez F</t>
  </si>
  <si>
    <t xml:space="preserve">Curr Opin Genet Dev</t>
  </si>
  <si>
    <t xml:space="preserve">Marfan syndrome: from molecular pathogenesis to clinical treatment.</t>
  </si>
  <si>
    <t xml:space="preserve">Boucher P</t>
  </si>
  <si>
    <t xml:space="preserve">Plos One</t>
  </si>
  <si>
    <t xml:space="preserve">LRP1 functions as an atheroprotective integrator of TGFbeta and PDFG signals in the vascular wall: implications for Marfan syndrome.</t>
  </si>
  <si>
    <t xml:space="preserve">Chung AW</t>
  </si>
  <si>
    <t xml:space="preserve">Circ Res</t>
  </si>
  <si>
    <t xml:space="preserve">Loss of elastic fiber integrity and reduction of vascular smooth muscle contraction resulting from the upregulated activities of matrix metalloproteinase-2 and -9 in the thoracic aortic aneurysm in Marfan syndrome.</t>
  </si>
  <si>
    <t xml:space="preserve">Yao Z</t>
  </si>
  <si>
    <t xml:space="preserve">BMC Genomics</t>
  </si>
  <si>
    <t xml:space="preserve">A Marfan syndrome gene expression phenotype in cultured skin fibroblasts.</t>
  </si>
  <si>
    <t xml:space="preserve">Xiong W</t>
  </si>
  <si>
    <t xml:space="preserve">J Vasc Surg</t>
  </si>
  <si>
    <t xml:space="preserve">Doxycycline delays aneurysm rupture in a mouse model of Marfan syndrome.</t>
  </si>
  <si>
    <t xml:space="preserve">He R</t>
  </si>
  <si>
    <t xml:space="preserve">J Thorac Cardiovasc Surg</t>
  </si>
  <si>
    <t xml:space="preserve">Characterization of the inflammatory cells in ascending thoracic aortic aneurysms in patients with Marfan syndrome, familial thoracic aortic aneurysms, and sporadic aneurysms.</t>
  </si>
  <si>
    <t xml:space="preserve">Marfan; Marfan-like</t>
  </si>
  <si>
    <t xml:space="preserve">Carta L</t>
  </si>
  <si>
    <t xml:space="preserve">J Biol Chem</t>
  </si>
  <si>
    <t xml:space="preserve">p38 MAPK is an early determinant of promiscuous Smad2/3 signaling in the aortas of fibrillin-1 (Fbn1)-null mice.</t>
  </si>
  <si>
    <t xml:space="preserve">Gomez D</t>
  </si>
  <si>
    <t xml:space="preserve">J Pathol</t>
  </si>
  <si>
    <t xml:space="preserve">Syndromic and non-syndromic aneurysms of the human ascending aorta share activation of the Smad2 pathway.</t>
  </si>
  <si>
    <t xml:space="preserve">Caglayan AO</t>
  </si>
  <si>
    <t xml:space="preserve">Eur J Cardiothorac Surg</t>
  </si>
  <si>
    <t xml:space="preserve">Inherited diseases and syndromes leading to aortic aneurysms and dissections.</t>
  </si>
  <si>
    <t xml:space="preserve">Gao LG</t>
  </si>
  <si>
    <t xml:space="preserve">Ageing Res Rev</t>
  </si>
  <si>
    <t xml:space="preserve">Recent molecular biological progress in Marfan syndrome and Marfan-associated disorders.</t>
  </si>
  <si>
    <t xml:space="preserve">J Invest Dermatol</t>
  </si>
  <si>
    <t xml:space="preserve">Antagonistic effect of the matricellular signaling protein CCN3 on TGF-beta- and Wnt-mediated fibrillinogenesis in systemic sclerosis and Marfan syndrome.</t>
  </si>
  <si>
    <t xml:space="preserve">Summers KM</t>
  </si>
  <si>
    <t xml:space="preserve">Eur J Hum Genet</t>
  </si>
  <si>
    <t xml:space="preserve">Co-expression of FBN1 with mesenchyme-specific genes in mouse cell lines: implications for phenotypic variability in Marfan syndrome.</t>
  </si>
  <si>
    <t xml:space="preserve">Szauter KM</t>
  </si>
  <si>
    <t xml:space="preserve">Br J Dermatol</t>
  </si>
  <si>
    <t xml:space="preserve">A novel fibrotic disorder associated with increased dermal fibroblast proliferation and downregulation of genes of the microfibrillar network.</t>
  </si>
  <si>
    <t xml:space="preserve">Marfan-like</t>
  </si>
  <si>
    <t xml:space="preserve">Horbelt D</t>
  </si>
  <si>
    <t xml:space="preserve">J Cell Sci</t>
  </si>
  <si>
    <t xml:space="preserve">Quantitative analysis of TGFBR2 mutations in Marfan-syndrome-related disorders suggests a correlation between phenotypic severity and Smad signaling activity.</t>
  </si>
  <si>
    <t xml:space="preserve">Olivieri J</t>
  </si>
  <si>
    <t xml:space="preserve">Fibrogenesis Tissue Repair</t>
  </si>
  <si>
    <t xml:space="preserve">Fibrillin assemblies: extracellular determinants of tissue formation and fibrosis.</t>
  </si>
  <si>
    <t xml:space="preserve">Mariko B</t>
  </si>
  <si>
    <t xml:space="preserve">Fibrillin-1 genetic deficiency leads to pathological ageing of arteries in mice.</t>
  </si>
  <si>
    <t xml:space="preserve">Genomics</t>
  </si>
  <si>
    <t xml:space="preserve">Experimental and bioinformatic characterisation of the promoter region of the Marfan syndrome gene, FBN1.</t>
  </si>
  <si>
    <t xml:space="preserve">Table S7. Complete list of Marfan Syndrome candidate genes obtained from the systematic revision and the number of times.</t>
  </si>
  <si>
    <t xml:space="preserve">GeneName</t>
  </si>
  <si>
    <t xml:space="preserve">N_of_Files</t>
  </si>
  <si>
    <t xml:space="preserve">ABCC6</t>
  </si>
  <si>
    <t xml:space="preserve">ACE</t>
  </si>
  <si>
    <t xml:space="preserve">ADAM12</t>
  </si>
  <si>
    <t xml:space="preserve">ADAMTS12</t>
  </si>
  <si>
    <t xml:space="preserve">AEBP1</t>
  </si>
  <si>
    <t xml:space="preserve">AGT</t>
  </si>
  <si>
    <t xml:space="preserve">AK1</t>
  </si>
  <si>
    <t xml:space="preserve">ANTXR1</t>
  </si>
  <si>
    <t xml:space="preserve">ARHGEF25</t>
  </si>
  <si>
    <t xml:space="preserve">ATOH8</t>
  </si>
  <si>
    <t xml:space="preserve">BMP2</t>
  </si>
  <si>
    <t xml:space="preserve">BMP2K</t>
  </si>
  <si>
    <t xml:space="preserve">BMP4</t>
  </si>
  <si>
    <t xml:space="preserve">BMP6</t>
  </si>
  <si>
    <t xml:space="preserve">BMP7</t>
  </si>
  <si>
    <t xml:space="preserve">BMPER</t>
  </si>
  <si>
    <t xml:space="preserve">BOC</t>
  </si>
  <si>
    <t xml:space="preserve">C11orf88</t>
  </si>
  <si>
    <t xml:space="preserve">C14orf149</t>
  </si>
  <si>
    <t xml:space="preserve">C21orf29</t>
  </si>
  <si>
    <t xml:space="preserve">CACNA2D1</t>
  </si>
  <si>
    <t xml:space="preserve">CALU</t>
  </si>
  <si>
    <t xml:space="preserve">CAPN6</t>
  </si>
  <si>
    <t xml:space="preserve">CBS</t>
  </si>
  <si>
    <t xml:space="preserve">CCDC102A</t>
  </si>
  <si>
    <t xml:space="preserve">CCDC80</t>
  </si>
  <si>
    <t xml:space="preserve">CCNA1</t>
  </si>
  <si>
    <t xml:space="preserve">CCNB2</t>
  </si>
  <si>
    <t xml:space="preserve">CCND3</t>
  </si>
  <si>
    <t xml:space="preserve">CCNE2</t>
  </si>
  <si>
    <t xml:space="preserve">CD248</t>
  </si>
  <si>
    <t xml:space="preserve">CDC2</t>
  </si>
  <si>
    <t xml:space="preserve">CDC20</t>
  </si>
  <si>
    <t xml:space="preserve">CDC42EP5</t>
  </si>
  <si>
    <t xml:space="preserve">CDC45L</t>
  </si>
  <si>
    <t xml:space="preserve">CDC6</t>
  </si>
  <si>
    <t xml:space="preserve">CDK2</t>
  </si>
  <si>
    <t xml:space="preserve">CDKN3</t>
  </si>
  <si>
    <t xml:space="preserve">CENPE</t>
  </si>
  <si>
    <t xml:space="preserve">CHSY3</t>
  </si>
  <si>
    <t xml:space="preserve">COL12A1</t>
  </si>
  <si>
    <t xml:space="preserve">COL16A1</t>
  </si>
  <si>
    <t xml:space="preserve">COL19A1</t>
  </si>
  <si>
    <t xml:space="preserve">COL7A1</t>
  </si>
  <si>
    <t xml:space="preserve">COPZ2</t>
  </si>
  <si>
    <t xml:space="preserve">CPA6</t>
  </si>
  <si>
    <t xml:space="preserve">CREB1</t>
  </si>
  <si>
    <t xml:space="preserve">CSF3</t>
  </si>
  <si>
    <t xml:space="preserve">CTF1</t>
  </si>
  <si>
    <t xml:space="preserve">CYP1B1</t>
  </si>
  <si>
    <t xml:space="preserve">DDR2</t>
  </si>
  <si>
    <t xml:space="preserve">DOCK1</t>
  </si>
  <si>
    <t xml:space="preserve">EDNA</t>
  </si>
  <si>
    <t xml:space="preserve">EFEMP1</t>
  </si>
  <si>
    <t xml:space="preserve">EFEMP2</t>
  </si>
  <si>
    <t xml:space="preserve">EFNB1</t>
  </si>
  <si>
    <t xml:space="preserve">EPHB2</t>
  </si>
  <si>
    <t xml:space="preserve">EPHB3</t>
  </si>
  <si>
    <t xml:space="preserve">ERBB2IP</t>
  </si>
  <si>
    <t xml:space="preserve">FAM114A1</t>
  </si>
  <si>
    <t xml:space="preserve">FAM115C</t>
  </si>
  <si>
    <t xml:space="preserve">FGFR2</t>
  </si>
  <si>
    <t xml:space="preserve">FIGF</t>
  </si>
  <si>
    <t xml:space="preserve">FKBP14</t>
  </si>
  <si>
    <t xml:space="preserve">FKBP9</t>
  </si>
  <si>
    <t xml:space="preserve">FZD1</t>
  </si>
  <si>
    <t xml:space="preserve">FZD2</t>
  </si>
  <si>
    <t xml:space="preserve">GAS1</t>
  </si>
  <si>
    <t xml:space="preserve">GAS2</t>
  </si>
  <si>
    <t xml:space="preserve">GGCX</t>
  </si>
  <si>
    <t xml:space="preserve">GINS2</t>
  </si>
  <si>
    <t xml:space="preserve">GNS</t>
  </si>
  <si>
    <t xml:space="preserve">GPC6</t>
  </si>
  <si>
    <t xml:space="preserve">GPR177</t>
  </si>
  <si>
    <t xml:space="preserve">GPX8</t>
  </si>
  <si>
    <t xml:space="preserve">GTSE1</t>
  </si>
  <si>
    <t xml:space="preserve">GULP1</t>
  </si>
  <si>
    <t xml:space="preserve">HAS2</t>
  </si>
  <si>
    <t xml:space="preserve">HSAP8</t>
  </si>
  <si>
    <t xml:space="preserve">IBSP</t>
  </si>
  <si>
    <t xml:space="preserve">ICAM1</t>
  </si>
  <si>
    <t xml:space="preserve">ID3</t>
  </si>
  <si>
    <t xml:space="preserve">IDUA</t>
  </si>
  <si>
    <t xml:space="preserve">IL12A</t>
  </si>
  <si>
    <t xml:space="preserve">IL1A</t>
  </si>
  <si>
    <t xml:space="preserve">IL6ST</t>
  </si>
  <si>
    <t xml:space="preserve">IRS1</t>
  </si>
  <si>
    <t xml:space="preserve">IRX3</t>
  </si>
  <si>
    <t xml:space="preserve">KDELR3</t>
  </si>
  <si>
    <t xml:space="preserve">LAP3</t>
  </si>
  <si>
    <t xml:space="preserve">LEPRE1</t>
  </si>
  <si>
    <t xml:space="preserve">LGALS7</t>
  </si>
  <si>
    <t xml:space="preserve">LGALS7B</t>
  </si>
  <si>
    <t xml:space="preserve">LGI4</t>
  </si>
  <si>
    <t xml:space="preserve">LINGO4</t>
  </si>
  <si>
    <t xml:space="preserve">LIX1L</t>
  </si>
  <si>
    <t xml:space="preserve">LMO7</t>
  </si>
  <si>
    <t xml:space="preserve">LOXL3</t>
  </si>
  <si>
    <t xml:space="preserve">LRFN3</t>
  </si>
  <si>
    <t xml:space="preserve">LRIG3</t>
  </si>
  <si>
    <t xml:space="preserve">LRRC15</t>
  </si>
  <si>
    <t xml:space="preserve">LRRC17</t>
  </si>
  <si>
    <t xml:space="preserve">LRRN4CL</t>
  </si>
  <si>
    <t xml:space="preserve">LRRN6D</t>
  </si>
  <si>
    <t xml:space="preserve">LTBP1</t>
  </si>
  <si>
    <t xml:space="preserve">LTBP2</t>
  </si>
  <si>
    <t xml:space="preserve">LTBP3</t>
  </si>
  <si>
    <t xml:space="preserve">MAP4K5</t>
  </si>
  <si>
    <t xml:space="preserve">MAPK1</t>
  </si>
  <si>
    <t xml:space="preserve">MAPK3</t>
  </si>
  <si>
    <t xml:space="preserve">MAPK8</t>
  </si>
  <si>
    <t xml:space="preserve">MARCH-VI</t>
  </si>
  <si>
    <t xml:space="preserve">MARK1</t>
  </si>
  <si>
    <t xml:space="preserve">MATN3</t>
  </si>
  <si>
    <t xml:space="preserve">MFAP4</t>
  </si>
  <si>
    <t xml:space="preserve">MKX</t>
  </si>
  <si>
    <t xml:space="preserve">MMP1</t>
  </si>
  <si>
    <t xml:space="preserve">MMP11</t>
  </si>
  <si>
    <t xml:space="preserve">MMP12</t>
  </si>
  <si>
    <t xml:space="preserve">MMP13</t>
  </si>
  <si>
    <t xml:space="preserve">MMP14</t>
  </si>
  <si>
    <t xml:space="preserve">MMP16</t>
  </si>
  <si>
    <t xml:space="preserve">MMP27</t>
  </si>
  <si>
    <t xml:space="preserve">MMP8</t>
  </si>
  <si>
    <t xml:space="preserve">MMP9</t>
  </si>
  <si>
    <t xml:space="preserve">MMRN1</t>
  </si>
  <si>
    <t xml:space="preserve">MP3</t>
  </si>
  <si>
    <t xml:space="preserve">MRC2</t>
  </si>
  <si>
    <t xml:space="preserve">MRGPRF</t>
  </si>
  <si>
    <t xml:space="preserve">MRP6</t>
  </si>
  <si>
    <t xml:space="preserve">MSRB3</t>
  </si>
  <si>
    <t xml:space="preserve">MXRA7</t>
  </si>
  <si>
    <t xml:space="preserve">MYH11</t>
  </si>
  <si>
    <t xml:space="preserve">NAALAD2</t>
  </si>
  <si>
    <t xml:space="preserve">NCAPD2</t>
  </si>
  <si>
    <t xml:space="preserve">NCAPG</t>
  </si>
  <si>
    <t xml:space="preserve">NDN</t>
  </si>
  <si>
    <t xml:space="preserve">NFATC4</t>
  </si>
  <si>
    <t xml:space="preserve">NFIX</t>
  </si>
  <si>
    <t xml:space="preserve">Nov</t>
  </si>
  <si>
    <t xml:space="preserve">NPR2</t>
  </si>
  <si>
    <t xml:space="preserve">NPR3</t>
  </si>
  <si>
    <t xml:space="preserve">NR2F1</t>
  </si>
  <si>
    <t xml:space="preserve">NTNG2</t>
  </si>
  <si>
    <t xml:space="preserve">NUAK1</t>
  </si>
  <si>
    <t xml:space="preserve">NUF2</t>
  </si>
  <si>
    <t xml:space="preserve">OBSL1</t>
  </si>
  <si>
    <t xml:space="preserve">PALLD</t>
  </si>
  <si>
    <t xml:space="preserve">PAPLN</t>
  </si>
  <si>
    <t xml:space="preserve">PCDH18</t>
  </si>
  <si>
    <t xml:space="preserve">PCDHB15</t>
  </si>
  <si>
    <t xml:space="preserve">PCK1</t>
  </si>
  <si>
    <t xml:space="preserve">PCNA</t>
  </si>
  <si>
    <t xml:space="preserve">PCOLCE2</t>
  </si>
  <si>
    <t xml:space="preserve">PDCD10</t>
  </si>
  <si>
    <t xml:space="preserve">PDGFRB</t>
  </si>
  <si>
    <t xml:space="preserve">PDLIM2</t>
  </si>
  <si>
    <t xml:space="preserve">PDZRN3</t>
  </si>
  <si>
    <t xml:space="preserve">PHLDB2</t>
  </si>
  <si>
    <t xml:space="preserve">PKD1</t>
  </si>
  <si>
    <t xml:space="preserve">PKD2</t>
  </si>
  <si>
    <t xml:space="preserve">PLAU</t>
  </si>
  <si>
    <t xml:space="preserve">PLEKHF1</t>
  </si>
  <si>
    <t xml:space="preserve">PLEKHG4</t>
  </si>
  <si>
    <t xml:space="preserve">PMEPA1</t>
  </si>
  <si>
    <t xml:space="preserve">PODN</t>
  </si>
  <si>
    <t xml:space="preserve">POLA2</t>
  </si>
  <si>
    <t xml:space="preserve">POSTN</t>
  </si>
  <si>
    <t xml:space="preserve">PPARG</t>
  </si>
  <si>
    <t xml:space="preserve">PPIC</t>
  </si>
  <si>
    <t xml:space="preserve">PRC1</t>
  </si>
  <si>
    <t xml:space="preserve">PRICKLE2</t>
  </si>
  <si>
    <t xml:space="preserve">PRKCDBP</t>
  </si>
  <si>
    <t xml:space="preserve">PRRX1</t>
  </si>
  <si>
    <t xml:space="preserve">PRRX2</t>
  </si>
  <si>
    <t xml:space="preserve">PRSS23</t>
  </si>
  <si>
    <t xml:space="preserve">PTGES</t>
  </si>
  <si>
    <t xml:space="preserve">PTGIS</t>
  </si>
  <si>
    <t xml:space="preserve">PTN</t>
  </si>
  <si>
    <t xml:space="preserve">PTPN11</t>
  </si>
  <si>
    <t xml:space="preserve">PTX3</t>
  </si>
  <si>
    <t xml:space="preserve">RAF1</t>
  </si>
  <si>
    <t xml:space="preserve">RAS</t>
  </si>
  <si>
    <t xml:space="preserve">RBMS3</t>
  </si>
  <si>
    <t xml:space="preserve">RCN1</t>
  </si>
  <si>
    <t xml:space="preserve">RCN2</t>
  </si>
  <si>
    <t xml:space="preserve">RCN3</t>
  </si>
  <si>
    <t xml:space="preserve">RERG</t>
  </si>
  <si>
    <t xml:space="preserve">RFC3</t>
  </si>
  <si>
    <t xml:space="preserve">RHOJ</t>
  </si>
  <si>
    <t xml:space="preserve">RND3</t>
  </si>
  <si>
    <t xml:space="preserve">ROR1</t>
  </si>
  <si>
    <t xml:space="preserve">ROS1</t>
  </si>
  <si>
    <t xml:space="preserve">RXFP1</t>
  </si>
  <si>
    <t xml:space="preserve">SAMD4A</t>
  </si>
  <si>
    <t xml:space="preserve">SCARF2</t>
  </si>
  <si>
    <t xml:space="preserve">SDC2</t>
  </si>
  <si>
    <t xml:space="preserve">SEC23A</t>
  </si>
  <si>
    <t xml:space="preserve">SELM</t>
  </si>
  <si>
    <t xml:space="preserve">SEMA5A</t>
  </si>
  <si>
    <t xml:space="preserve">SEPT11</t>
  </si>
  <si>
    <t xml:space="preserve">SERPINE1</t>
  </si>
  <si>
    <t xml:space="preserve">SERPINE2</t>
  </si>
  <si>
    <t xml:space="preserve">SERTAD4</t>
  </si>
  <si>
    <t xml:space="preserve">SFRP4</t>
  </si>
  <si>
    <t xml:space="preserve">SHOX2</t>
  </si>
  <si>
    <t xml:space="preserve">SIGIRR</t>
  </si>
  <si>
    <t xml:space="preserve">SLC16A4</t>
  </si>
  <si>
    <t xml:space="preserve">SLC25A3</t>
  </si>
  <si>
    <t xml:space="preserve">SLC27A3</t>
  </si>
  <si>
    <t xml:space="preserve">SLC2A10</t>
  </si>
  <si>
    <t xml:space="preserve">SLC35A2</t>
  </si>
  <si>
    <t xml:space="preserve">SLIT3</t>
  </si>
  <si>
    <t xml:space="preserve">SLITRK3</t>
  </si>
  <si>
    <t xml:space="preserve">SMAD3</t>
  </si>
  <si>
    <t xml:space="preserve">SMAD4</t>
  </si>
  <si>
    <t xml:space="preserve">SMAD6</t>
  </si>
  <si>
    <t xml:space="preserve">SMARCD2</t>
  </si>
  <si>
    <t xml:space="preserve">SNAI1</t>
  </si>
  <si>
    <t xml:space="preserve">SNAI2</t>
  </si>
  <si>
    <t xml:space="preserve">SNX7</t>
  </si>
  <si>
    <t xml:space="preserve">SOX9</t>
  </si>
  <si>
    <t xml:space="preserve">SVEP1</t>
  </si>
  <si>
    <t xml:space="preserve">SYNPO</t>
  </si>
  <si>
    <t xml:space="preserve">SYT1</t>
  </si>
  <si>
    <t xml:space="preserve">TBX15</t>
  </si>
  <si>
    <t xml:space="preserve">TECTA</t>
  </si>
  <si>
    <t xml:space="preserve">TFPI</t>
  </si>
  <si>
    <t xml:space="preserve">TGFB1I1</t>
  </si>
  <si>
    <t xml:space="preserve">TGFB3</t>
  </si>
  <si>
    <t xml:space="preserve">TGFBI</t>
  </si>
  <si>
    <t xml:space="preserve">TGFBR2</t>
  </si>
  <si>
    <t xml:space="preserve">THBD</t>
  </si>
  <si>
    <t xml:space="preserve">THBS2</t>
  </si>
  <si>
    <t xml:space="preserve">THBS4</t>
  </si>
  <si>
    <t xml:space="preserve">TIMP2</t>
  </si>
  <si>
    <t xml:space="preserve">TIMP3</t>
  </si>
  <si>
    <t xml:space="preserve">TLR4</t>
  </si>
  <si>
    <t xml:space="preserve">TMEM45A</t>
  </si>
  <si>
    <t xml:space="preserve">TNFRSF19</t>
  </si>
  <si>
    <t xml:space="preserve">TNN</t>
  </si>
  <si>
    <t xml:space="preserve">TNXB</t>
  </si>
  <si>
    <t xml:space="preserve">TOP2A</t>
  </si>
  <si>
    <t xml:space="preserve">TPBG</t>
  </si>
  <si>
    <t xml:space="preserve">TPM1</t>
  </si>
  <si>
    <t xml:space="preserve">TSC2</t>
  </si>
  <si>
    <t xml:space="preserve">TWIST1</t>
  </si>
  <si>
    <t xml:space="preserve">UBTD2</t>
  </si>
  <si>
    <t xml:space="preserve">UGGT2</t>
  </si>
  <si>
    <t xml:space="preserve">VASN</t>
  </si>
  <si>
    <t xml:space="preserve">VCL</t>
  </si>
  <si>
    <t xml:space="preserve">VDR</t>
  </si>
  <si>
    <t xml:space="preserve">VIT</t>
  </si>
  <si>
    <t xml:space="preserve">VWA2</t>
  </si>
  <si>
    <t xml:space="preserve">WISP2</t>
  </si>
  <si>
    <t xml:space="preserve">WNT2</t>
  </si>
  <si>
    <t xml:space="preserve">ZFPM2</t>
  </si>
  <si>
    <t xml:space="preserve">ZNF449</t>
  </si>
  <si>
    <t xml:space="preserve">ZNF5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2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24.41"/>
    <col collapsed="false" customWidth="true" hidden="false" outlineLevel="0" max="3" min="3" style="1" width="21.99"/>
    <col collapsed="false" customWidth="true" hidden="false" outlineLevel="0" max="4" min="4" style="1" width="22.85"/>
    <col collapsed="false" customWidth="false" hidden="false" outlineLevel="0" max="257" min="5" style="1" width="11.56"/>
  </cols>
  <sheetData>
    <row r="1" customFormat="false" ht="15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2.75" hidden="false" customHeight="false" outlineLevel="0" collapsed="false">
      <c r="A4" s="1" t="s">
        <v>5</v>
      </c>
      <c r="B4" s="1" t="s">
        <v>6</v>
      </c>
      <c r="C4" s="1" t="n">
        <v>7</v>
      </c>
      <c r="D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  <c r="C5" s="1" t="n">
        <v>17</v>
      </c>
      <c r="D5" s="1" t="s">
        <v>10</v>
      </c>
    </row>
    <row r="6" customFormat="false" ht="12.75" hidden="false" customHeight="false" outlineLevel="0" collapsed="false">
      <c r="A6" s="1" t="s">
        <v>11</v>
      </c>
      <c r="B6" s="1" t="s">
        <v>12</v>
      </c>
      <c r="C6" s="1" t="n">
        <v>17</v>
      </c>
      <c r="D6" s="1" t="s">
        <v>13</v>
      </c>
    </row>
    <row r="7" customFormat="false" ht="12.75" hidden="false" customHeight="false" outlineLevel="0" collapsed="false">
      <c r="A7" s="1" t="s">
        <v>14</v>
      </c>
      <c r="B7" s="1" t="s">
        <v>15</v>
      </c>
      <c r="C7" s="1" t="n">
        <v>6</v>
      </c>
      <c r="D7" s="1" t="s">
        <v>16</v>
      </c>
    </row>
    <row r="8" customFormat="false" ht="12.75" hidden="false" customHeight="false" outlineLevel="0" collapsed="false">
      <c r="A8" s="1" t="s">
        <v>17</v>
      </c>
      <c r="B8" s="1" t="s">
        <v>18</v>
      </c>
      <c r="C8" s="1" t="n">
        <v>12</v>
      </c>
      <c r="D8" s="1" t="s">
        <v>19</v>
      </c>
    </row>
    <row r="9" customFormat="false" ht="12.75" hidden="false" customHeight="false" outlineLevel="0" collapsed="false">
      <c r="A9" s="1" t="s">
        <v>20</v>
      </c>
      <c r="B9" s="1" t="s">
        <v>21</v>
      </c>
      <c r="C9" s="1" t="n">
        <v>11</v>
      </c>
      <c r="D9" s="1" t="s">
        <v>22</v>
      </c>
    </row>
    <row r="10" customFormat="false" ht="12.75" hidden="false" customHeight="false" outlineLevel="0" collapsed="false">
      <c r="A10" s="1" t="s">
        <v>23</v>
      </c>
      <c r="B10" s="1" t="s">
        <v>24</v>
      </c>
      <c r="C10" s="1" t="n">
        <v>17</v>
      </c>
      <c r="D10" s="1" t="s">
        <v>25</v>
      </c>
    </row>
    <row r="11" customFormat="false" ht="12.75" hidden="false" customHeight="false" outlineLevel="0" collapsed="false">
      <c r="A11" s="1" t="s">
        <v>26</v>
      </c>
      <c r="B11" s="1" t="s">
        <v>27</v>
      </c>
      <c r="C11" s="1" t="n">
        <v>1</v>
      </c>
      <c r="D11" s="1" t="s">
        <v>28</v>
      </c>
    </row>
    <row r="12" customFormat="false" ht="12.75" hidden="false" customHeight="false" outlineLevel="0" collapsed="false">
      <c r="A12" s="1" t="s">
        <v>29</v>
      </c>
      <c r="B12" s="1" t="s">
        <v>30</v>
      </c>
      <c r="C12" s="1" t="n">
        <v>4</v>
      </c>
      <c r="D12" s="1" t="s">
        <v>31</v>
      </c>
    </row>
    <row r="13" customFormat="false" ht="12.75" hidden="false" customHeight="false" outlineLevel="0" collapsed="false">
      <c r="A13" s="1" t="s">
        <v>32</v>
      </c>
      <c r="B13" s="1" t="s">
        <v>33</v>
      </c>
      <c r="C13" s="1" t="n">
        <v>5</v>
      </c>
      <c r="D13" s="1" t="s">
        <v>34</v>
      </c>
    </row>
    <row r="14" customFormat="false" ht="12.75" hidden="false" customHeight="false" outlineLevel="0" collapsed="false">
      <c r="A14" s="1" t="s">
        <v>35</v>
      </c>
      <c r="B14" s="1" t="s">
        <v>36</v>
      </c>
      <c r="C14" s="1" t="n">
        <v>6</v>
      </c>
      <c r="D14" s="1" t="s">
        <v>37</v>
      </c>
    </row>
    <row r="15" customFormat="false" ht="12.75" hidden="false" customHeight="false" outlineLevel="0" collapsed="false">
      <c r="A15" s="1" t="s">
        <v>38</v>
      </c>
      <c r="B15" s="1" t="s">
        <v>39</v>
      </c>
      <c r="C15" s="1" t="n">
        <v>7</v>
      </c>
      <c r="D15" s="1" t="s">
        <v>40</v>
      </c>
    </row>
    <row r="16" customFormat="false" ht="12.75" hidden="false" customHeight="false" outlineLevel="0" collapsed="false">
      <c r="A16" s="1" t="s">
        <v>41</v>
      </c>
      <c r="B16" s="1" t="s">
        <v>42</v>
      </c>
      <c r="C16" s="1" t="n">
        <v>17</v>
      </c>
      <c r="D16" s="1" t="s">
        <v>43</v>
      </c>
    </row>
    <row r="17" customFormat="false" ht="12.75" hidden="false" customHeight="false" outlineLevel="0" collapsed="false">
      <c r="A17" s="1" t="s">
        <v>44</v>
      </c>
      <c r="B17" s="1" t="s">
        <v>45</v>
      </c>
      <c r="C17" s="1" t="n">
        <v>1</v>
      </c>
      <c r="D17" s="1" t="s">
        <v>46</v>
      </c>
    </row>
    <row r="18" customFormat="false" ht="12.75" hidden="false" customHeight="false" outlineLevel="0" collapsed="false">
      <c r="A18" s="1" t="s">
        <v>47</v>
      </c>
      <c r="B18" s="1" t="s">
        <v>48</v>
      </c>
      <c r="C18" s="1" t="n">
        <v>16</v>
      </c>
      <c r="D18" s="1" t="s">
        <v>49</v>
      </c>
    </row>
    <row r="19" customFormat="false" ht="12.75" hidden="false" customHeight="false" outlineLevel="0" collapsed="false">
      <c r="A19" s="1" t="s">
        <v>50</v>
      </c>
      <c r="B19" s="1" t="s">
        <v>51</v>
      </c>
      <c r="C19" s="1" t="n">
        <v>12</v>
      </c>
      <c r="D19" s="1" t="s">
        <v>52</v>
      </c>
    </row>
    <row r="20" customFormat="false" ht="12.75" hidden="false" customHeight="false" outlineLevel="0" collapsed="false">
      <c r="A20" s="1" t="s">
        <v>53</v>
      </c>
      <c r="B20" s="1" t="s">
        <v>54</v>
      </c>
      <c r="C20" s="1" t="n">
        <v>2</v>
      </c>
      <c r="D20" s="1" t="s">
        <v>55</v>
      </c>
    </row>
    <row r="21" customFormat="false" ht="12.75" hidden="false" customHeight="false" outlineLevel="0" collapsed="false">
      <c r="A21" s="1" t="s">
        <v>56</v>
      </c>
      <c r="B21" s="1" t="s">
        <v>57</v>
      </c>
      <c r="C21" s="1" t="n">
        <v>17</v>
      </c>
      <c r="D21" s="1" t="s">
        <v>58</v>
      </c>
    </row>
    <row r="22" customFormat="false" ht="12.75" hidden="false" customHeight="false" outlineLevel="0" collapsed="false">
      <c r="A22" s="1" t="s">
        <v>59</v>
      </c>
      <c r="B22" s="1" t="s">
        <v>60</v>
      </c>
      <c r="C22" s="1" t="n">
        <v>1</v>
      </c>
      <c r="D22" s="1" t="s">
        <v>61</v>
      </c>
    </row>
    <row r="23" customFormat="false" ht="12.75" hidden="false" customHeight="false" outlineLevel="0" collapsed="false">
      <c r="A23" s="1" t="s">
        <v>62</v>
      </c>
      <c r="B23" s="1" t="s">
        <v>63</v>
      </c>
      <c r="C23" s="1" t="n">
        <v>7</v>
      </c>
      <c r="D23" s="1" t="s">
        <v>64</v>
      </c>
    </row>
    <row r="24" customFormat="false" ht="12.75" hidden="false" customHeight="false" outlineLevel="0" collapsed="false">
      <c r="A24" s="1" t="s">
        <v>65</v>
      </c>
      <c r="B24" s="1" t="s">
        <v>66</v>
      </c>
      <c r="C24" s="1" t="n">
        <v>22</v>
      </c>
      <c r="D24" s="1" t="s">
        <v>67</v>
      </c>
    </row>
    <row r="25" customFormat="false" ht="12.75" hidden="false" customHeight="false" outlineLevel="0" collapsed="false">
      <c r="A25" s="1" t="s">
        <v>68</v>
      </c>
      <c r="B25" s="1" t="s">
        <v>69</v>
      </c>
      <c r="C25" s="1" t="n">
        <v>14</v>
      </c>
      <c r="D25" s="1" t="s">
        <v>70</v>
      </c>
    </row>
    <row r="26" customFormat="false" ht="12.75" hidden="false" customHeight="false" outlineLevel="0" collapsed="false">
      <c r="A26" s="1" t="s">
        <v>71</v>
      </c>
      <c r="B26" s="1" t="s">
        <v>72</v>
      </c>
      <c r="C26" s="1" t="n">
        <v>2</v>
      </c>
      <c r="D26" s="1" t="s">
        <v>73</v>
      </c>
    </row>
    <row r="27" customFormat="false" ht="12.75" hidden="false" customHeight="false" outlineLevel="0" collapsed="false">
      <c r="A27" s="1" t="s">
        <v>74</v>
      </c>
      <c r="B27" s="1" t="s">
        <v>75</v>
      </c>
      <c r="C27" s="1" t="n">
        <v>5</v>
      </c>
      <c r="D27" s="1" t="s">
        <v>76</v>
      </c>
    </row>
    <row r="28" customFormat="false" ht="12.75" hidden="false" customHeight="false" outlineLevel="0" collapsed="false">
      <c r="A28" s="1" t="s">
        <v>77</v>
      </c>
      <c r="B28" s="1" t="s">
        <v>78</v>
      </c>
      <c r="C28" s="1" t="n">
        <v>3</v>
      </c>
      <c r="D28" s="1" t="s">
        <v>79</v>
      </c>
    </row>
    <row r="29" customFormat="false" ht="12.75" hidden="false" customHeight="false" outlineLevel="0" collapsed="false">
      <c r="A29" s="1" t="s">
        <v>80</v>
      </c>
      <c r="B29" s="1" t="s">
        <v>81</v>
      </c>
      <c r="C29" s="1" t="n">
        <v>2</v>
      </c>
      <c r="D29" s="1" t="s">
        <v>82</v>
      </c>
    </row>
    <row r="30" customFormat="false" ht="12.75" hidden="false" customHeight="false" outlineLevel="0" collapsed="false">
      <c r="A30" s="1" t="s">
        <v>83</v>
      </c>
      <c r="B30" s="1" t="s">
        <v>84</v>
      </c>
      <c r="C30" s="1" t="n">
        <v>9</v>
      </c>
      <c r="D30" s="1" t="s">
        <v>85</v>
      </c>
    </row>
    <row r="31" customFormat="false" ht="12.75" hidden="false" customHeight="false" outlineLevel="0" collapsed="false">
      <c r="A31" s="1" t="s">
        <v>86</v>
      </c>
      <c r="B31" s="1" t="s">
        <v>87</v>
      </c>
      <c r="C31" s="1" t="n">
        <v>19</v>
      </c>
      <c r="D31" s="1" t="s">
        <v>88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n">
        <v>16</v>
      </c>
      <c r="D32" s="1" t="s">
        <v>91</v>
      </c>
    </row>
    <row r="33" customFormat="false" ht="12.75" hidden="false" customHeight="false" outlineLevel="0" collapsed="false">
      <c r="A33" s="1" t="s">
        <v>92</v>
      </c>
      <c r="B33" s="1" t="s">
        <v>93</v>
      </c>
      <c r="C33" s="1" t="n">
        <v>14</v>
      </c>
      <c r="D33" s="1" t="s">
        <v>94</v>
      </c>
    </row>
    <row r="34" customFormat="false" ht="12.75" hidden="false" customHeight="false" outlineLevel="0" collapsed="false">
      <c r="A34" s="1" t="s">
        <v>95</v>
      </c>
      <c r="B34" s="1" t="s">
        <v>96</v>
      </c>
      <c r="C34" s="1" t="n">
        <v>4</v>
      </c>
      <c r="D34" s="1" t="s">
        <v>97</v>
      </c>
    </row>
    <row r="35" customFormat="false" ht="12.75" hidden="false" customHeight="false" outlineLevel="0" collapsed="false">
      <c r="A35" s="1" t="s">
        <v>98</v>
      </c>
      <c r="B35" s="1" t="s">
        <v>99</v>
      </c>
      <c r="C35" s="1" t="n">
        <v>12</v>
      </c>
      <c r="D35" s="1" t="s">
        <v>100</v>
      </c>
    </row>
    <row r="36" customFormat="false" ht="12.75" hidden="false" customHeight="false" outlineLevel="0" collapsed="false">
      <c r="A36" s="1" t="s">
        <v>101</v>
      </c>
      <c r="B36" s="1" t="s">
        <v>102</v>
      </c>
      <c r="C36" s="1" t="n">
        <v>3</v>
      </c>
      <c r="D36" s="1" t="s">
        <v>103</v>
      </c>
    </row>
    <row r="37" customFormat="false" ht="12.75" hidden="false" customHeight="false" outlineLevel="0" collapsed="false">
      <c r="A37" s="1" t="s">
        <v>104</v>
      </c>
      <c r="B37" s="1" t="s">
        <v>105</v>
      </c>
      <c r="C37" s="1" t="n">
        <v>1</v>
      </c>
      <c r="D37" s="1" t="s">
        <v>106</v>
      </c>
    </row>
    <row r="38" customFormat="false" ht="12.75" hidden="false" customHeight="false" outlineLevel="0" collapsed="false">
      <c r="A38" s="1" t="s">
        <v>107</v>
      </c>
      <c r="B38" s="1" t="s">
        <v>108</v>
      </c>
      <c r="C38" s="1" t="n">
        <v>10</v>
      </c>
      <c r="D38" s="1" t="s">
        <v>109</v>
      </c>
    </row>
    <row r="39" customFormat="false" ht="12.75" hidden="false" customHeight="false" outlineLevel="0" collapsed="false">
      <c r="A39" s="1" t="s">
        <v>110</v>
      </c>
      <c r="B39" s="1" t="s">
        <v>111</v>
      </c>
      <c r="C39" s="1" t="n">
        <v>9</v>
      </c>
      <c r="D39" s="1" t="s">
        <v>112</v>
      </c>
    </row>
    <row r="40" customFormat="false" ht="12.75" hidden="false" customHeight="false" outlineLevel="0" collapsed="false">
      <c r="A40" s="1" t="s">
        <v>113</v>
      </c>
      <c r="B40" s="1" t="s">
        <v>114</v>
      </c>
      <c r="C40" s="1" t="n">
        <v>22</v>
      </c>
      <c r="D40" s="1" t="s">
        <v>115</v>
      </c>
    </row>
    <row r="41" customFormat="false" ht="12.75" hidden="false" customHeight="false" outlineLevel="0" collapsed="false">
      <c r="A41" s="1" t="s">
        <v>116</v>
      </c>
      <c r="B41" s="1" t="s">
        <v>117</v>
      </c>
      <c r="C41" s="1" t="n">
        <v>20</v>
      </c>
      <c r="D41" s="1" t="s">
        <v>118</v>
      </c>
    </row>
    <row r="42" customFormat="false" ht="12.75" hidden="false" customHeight="false" outlineLevel="0" collapsed="false">
      <c r="A42" s="1" t="s">
        <v>119</v>
      </c>
      <c r="B42" s="1" t="s">
        <v>120</v>
      </c>
      <c r="C42" s="1" t="n">
        <v>18</v>
      </c>
      <c r="D42" s="1" t="s">
        <v>121</v>
      </c>
    </row>
    <row r="43" customFormat="false" ht="12.75" hidden="false" customHeight="false" outlineLevel="0" collapsed="false">
      <c r="A43" s="1" t="s">
        <v>122</v>
      </c>
      <c r="B43" s="1" t="s">
        <v>123</v>
      </c>
      <c r="C43" s="1" t="s">
        <v>124</v>
      </c>
      <c r="D43" s="1" t="s">
        <v>125</v>
      </c>
    </row>
    <row r="44" customFormat="false" ht="12.75" hidden="false" customHeight="false" outlineLevel="0" collapsed="false">
      <c r="A44" s="1" t="s">
        <v>126</v>
      </c>
      <c r="B44" s="1" t="s">
        <v>127</v>
      </c>
      <c r="C44" s="1" t="n">
        <v>8</v>
      </c>
      <c r="D44" s="1" t="s">
        <v>128</v>
      </c>
    </row>
    <row r="45" customFormat="false" ht="12.75" hidden="false" customHeight="false" outlineLevel="0" collapsed="false">
      <c r="A45" s="1" t="s">
        <v>129</v>
      </c>
      <c r="B45" s="1" t="s">
        <v>130</v>
      </c>
      <c r="C45" s="1" t="n">
        <v>8</v>
      </c>
      <c r="D45" s="1" t="s">
        <v>131</v>
      </c>
    </row>
    <row r="46" customFormat="false" ht="12.75" hidden="false" customHeight="false" outlineLevel="0" collapsed="false">
      <c r="A46" s="1" t="s">
        <v>132</v>
      </c>
      <c r="B46" s="1" t="s">
        <v>133</v>
      </c>
      <c r="C46" s="1" t="n">
        <v>19</v>
      </c>
      <c r="D46" s="1" t="s">
        <v>134</v>
      </c>
    </row>
    <row r="47" customFormat="false" ht="12.75" hidden="false" customHeight="false" outlineLevel="0" collapsed="false">
      <c r="A47" s="1" t="s">
        <v>135</v>
      </c>
      <c r="B47" s="1" t="s">
        <v>136</v>
      </c>
      <c r="C47" s="1" t="n">
        <v>19</v>
      </c>
      <c r="D47" s="1" t="s">
        <v>137</v>
      </c>
    </row>
    <row r="48" customFormat="false" ht="12.75" hidden="false" customHeight="false" outlineLevel="0" collapsed="false">
      <c r="A48" s="1" t="s">
        <v>138</v>
      </c>
      <c r="B48" s="1" t="s">
        <v>139</v>
      </c>
      <c r="C48" s="1" t="n">
        <v>9</v>
      </c>
      <c r="D48" s="1" t="s">
        <v>140</v>
      </c>
    </row>
    <row r="49" customFormat="false" ht="12.75" hidden="false" customHeight="false" outlineLevel="0" collapsed="false">
      <c r="A49" s="1" t="s">
        <v>141</v>
      </c>
      <c r="B49" s="1" t="s">
        <v>142</v>
      </c>
      <c r="C49" s="1" t="n">
        <v>10</v>
      </c>
      <c r="D49" s="1" t="s">
        <v>143</v>
      </c>
    </row>
    <row r="50" customFormat="false" ht="12.75" hidden="false" customHeight="false" outlineLevel="0" collapsed="false">
      <c r="A50" s="1" t="s">
        <v>144</v>
      </c>
      <c r="B50" s="1" t="s">
        <v>145</v>
      </c>
      <c r="C50" s="1" t="n">
        <v>10</v>
      </c>
      <c r="D50" s="1" t="s">
        <v>146</v>
      </c>
    </row>
    <row r="51" customFormat="false" ht="12.75" hidden="false" customHeight="false" outlineLevel="0" collapsed="false">
      <c r="A51" s="1" t="s">
        <v>147</v>
      </c>
      <c r="B51" s="1" t="s">
        <v>148</v>
      </c>
      <c r="C51" s="1" t="n">
        <v>17</v>
      </c>
      <c r="D51" s="1" t="s">
        <v>149</v>
      </c>
    </row>
    <row r="52" customFormat="false" ht="12.75" hidden="false" customHeight="false" outlineLevel="0" collapsed="false">
      <c r="A52" s="1" t="s">
        <v>150</v>
      </c>
      <c r="B52" s="1" t="s">
        <v>151</v>
      </c>
      <c r="C52" s="1" t="n">
        <v>17</v>
      </c>
      <c r="D52" s="1" t="s">
        <v>152</v>
      </c>
    </row>
    <row r="53" customFormat="false" ht="12.75" hidden="false" customHeight="false" outlineLevel="0" collapsed="false">
      <c r="A53" s="1" t="s">
        <v>153</v>
      </c>
      <c r="B53" s="1" t="s">
        <v>154</v>
      </c>
      <c r="C53" s="1" t="n">
        <v>17</v>
      </c>
      <c r="D53" s="1" t="s">
        <v>155</v>
      </c>
    </row>
    <row r="54" customFormat="false" ht="12.75" hidden="false" customHeight="false" outlineLevel="0" collapsed="false">
      <c r="A54" s="1" t="s">
        <v>156</v>
      </c>
      <c r="B54" s="1" t="s">
        <v>157</v>
      </c>
      <c r="C54" s="1" t="n">
        <v>17</v>
      </c>
      <c r="D54" s="1" t="s">
        <v>158</v>
      </c>
    </row>
    <row r="55" customFormat="false" ht="12.75" hidden="false" customHeight="false" outlineLevel="0" collapsed="false">
      <c r="A55" s="1" t="s">
        <v>159</v>
      </c>
      <c r="B55" s="1" t="s">
        <v>160</v>
      </c>
      <c r="C55" s="1" t="n">
        <v>4</v>
      </c>
      <c r="D55" s="1" t="s">
        <v>161</v>
      </c>
    </row>
    <row r="56" customFormat="false" ht="12.75" hidden="false" customHeight="false" outlineLevel="0" collapsed="false">
      <c r="A56" s="1" t="s">
        <v>162</v>
      </c>
      <c r="B56" s="1" t="s">
        <v>163</v>
      </c>
      <c r="C56" s="1" t="n">
        <v>11</v>
      </c>
      <c r="D56" s="1" t="s">
        <v>164</v>
      </c>
    </row>
    <row r="57" customFormat="false" ht="12.75" hidden="false" customHeight="false" outlineLevel="0" collapsed="false">
      <c r="A57" s="1" t="s">
        <v>165</v>
      </c>
      <c r="B57" s="1" t="s">
        <v>166</v>
      </c>
      <c r="C57" s="1" t="n">
        <v>11</v>
      </c>
      <c r="D57" s="1" t="s">
        <v>167</v>
      </c>
    </row>
    <row r="58" customFormat="false" ht="12.75" hidden="false" customHeight="false" outlineLevel="0" collapsed="false">
      <c r="A58" s="1" t="s">
        <v>168</v>
      </c>
      <c r="B58" s="1" t="s">
        <v>169</v>
      </c>
      <c r="C58" s="1" t="n">
        <v>11</v>
      </c>
      <c r="D58" s="1" t="s">
        <v>170</v>
      </c>
    </row>
    <row r="59" customFormat="false" ht="12.75" hidden="false" customHeight="false" outlineLevel="0" collapsed="false">
      <c r="A59" s="1" t="s">
        <v>171</v>
      </c>
      <c r="B59" s="1" t="s">
        <v>172</v>
      </c>
      <c r="C59" s="1" t="n">
        <v>12</v>
      </c>
      <c r="D59" s="1" t="s">
        <v>173</v>
      </c>
    </row>
    <row r="60" customFormat="false" ht="12.75" hidden="false" customHeight="true" outlineLevel="0" collapsed="false">
      <c r="A60" s="1" t="s">
        <v>174</v>
      </c>
      <c r="B60" s="1" t="s">
        <v>175</v>
      </c>
      <c r="C60" s="1" t="n">
        <v>12</v>
      </c>
      <c r="D60" s="1" t="s">
        <v>176</v>
      </c>
    </row>
    <row r="61" customFormat="false" ht="12.75" hidden="false" customHeight="false" outlineLevel="0" collapsed="false">
      <c r="A61" s="1" t="s">
        <v>177</v>
      </c>
      <c r="B61" s="1" t="s">
        <v>178</v>
      </c>
      <c r="C61" s="1" t="n">
        <v>12</v>
      </c>
      <c r="D61" s="1" t="s">
        <v>179</v>
      </c>
    </row>
    <row r="62" customFormat="false" ht="12.75" hidden="false" customHeight="false" outlineLevel="0" collapsed="false">
      <c r="A62" s="1" t="s">
        <v>180</v>
      </c>
      <c r="B62" s="1" t="s">
        <v>181</v>
      </c>
      <c r="C62" s="1" t="n">
        <v>12</v>
      </c>
      <c r="D62" s="1" t="s">
        <v>182</v>
      </c>
    </row>
    <row r="63" customFormat="false" ht="12.75" hidden="false" customHeight="false" outlineLevel="0" collapsed="false">
      <c r="A63" s="1" t="s">
        <v>183</v>
      </c>
      <c r="B63" s="1" t="s">
        <v>184</v>
      </c>
      <c r="C63" s="1" t="n">
        <v>12</v>
      </c>
      <c r="D63" s="1" t="s">
        <v>185</v>
      </c>
    </row>
    <row r="64" customFormat="false" ht="12.75" hidden="false" customHeight="false" outlineLevel="0" collapsed="false">
      <c r="A64" s="1" t="s">
        <v>186</v>
      </c>
      <c r="B64" s="1" t="s">
        <v>187</v>
      </c>
      <c r="C64" s="1" t="s">
        <v>188</v>
      </c>
      <c r="D64" s="1" t="s">
        <v>189</v>
      </c>
    </row>
    <row r="65" customFormat="false" ht="12.75" hidden="false" customHeight="false" outlineLevel="0" collapsed="false">
      <c r="A65" s="1" t="s">
        <v>190</v>
      </c>
      <c r="B65" s="1" t="s">
        <v>191</v>
      </c>
      <c r="C65" s="1" t="n">
        <v>5</v>
      </c>
      <c r="D65" s="1" t="s">
        <v>192</v>
      </c>
    </row>
    <row r="66" customFormat="false" ht="12.75" hidden="false" customHeight="false" outlineLevel="0" collapsed="false">
      <c r="A66" s="1" t="s">
        <v>193</v>
      </c>
      <c r="B66" s="1" t="s">
        <v>194</v>
      </c>
      <c r="C66" s="1" t="n">
        <v>5</v>
      </c>
      <c r="D66" s="1" t="s">
        <v>195</v>
      </c>
    </row>
    <row r="67" customFormat="false" ht="12.75" hidden="false" customHeight="false" outlineLevel="0" collapsed="false">
      <c r="A67" s="1" t="s">
        <v>196</v>
      </c>
      <c r="B67" s="1" t="s">
        <v>197</v>
      </c>
      <c r="C67" s="1" t="n">
        <v>5</v>
      </c>
      <c r="D67" s="1" t="s">
        <v>198</v>
      </c>
    </row>
    <row r="68" customFormat="false" ht="12.75" hidden="false" customHeight="false" outlineLevel="0" collapsed="false">
      <c r="A68" s="1" t="s">
        <v>199</v>
      </c>
      <c r="B68" s="1" t="s">
        <v>200</v>
      </c>
      <c r="C68" s="1" t="n">
        <v>3</v>
      </c>
      <c r="D68" s="1" t="s">
        <v>201</v>
      </c>
    </row>
    <row r="69" customFormat="false" ht="12.75" hidden="false" customHeight="false" outlineLevel="0" collapsed="false">
      <c r="A69" s="1" t="s">
        <v>202</v>
      </c>
      <c r="B69" s="1" t="s">
        <v>203</v>
      </c>
      <c r="C69" s="1" t="n">
        <v>3</v>
      </c>
      <c r="D69" s="1" t="s">
        <v>204</v>
      </c>
    </row>
    <row r="70" customFormat="false" ht="12.75" hidden="false" customHeight="false" outlineLevel="0" collapsed="false">
      <c r="A70" s="1" t="s">
        <v>205</v>
      </c>
      <c r="B70" s="1" t="s">
        <v>206</v>
      </c>
      <c r="C70" s="1" t="n">
        <v>2</v>
      </c>
      <c r="D70" s="1" t="s">
        <v>207</v>
      </c>
    </row>
    <row r="71" customFormat="false" ht="12.75" hidden="false" customHeight="false" outlineLevel="0" collapsed="false">
      <c r="A71" s="1" t="s">
        <v>208</v>
      </c>
      <c r="B71" s="1" t="s">
        <v>209</v>
      </c>
      <c r="C71" s="1" t="n">
        <v>2</v>
      </c>
      <c r="D71" s="1" t="s">
        <v>210</v>
      </c>
    </row>
    <row r="72" customFormat="false" ht="12.75" hidden="false" customHeight="false" outlineLevel="0" collapsed="false">
      <c r="A72" s="1" t="s">
        <v>211</v>
      </c>
      <c r="B72" s="1" t="s">
        <v>212</v>
      </c>
      <c r="C72" s="1" t="n">
        <v>2</v>
      </c>
      <c r="D72" s="1" t="s">
        <v>213</v>
      </c>
    </row>
    <row r="73" customFormat="false" ht="12.75" hidden="false" customHeight="false" outlineLevel="0" collapsed="false">
      <c r="A73" s="1" t="s">
        <v>214</v>
      </c>
      <c r="B73" s="1" t="s">
        <v>215</v>
      </c>
      <c r="C73" s="1" t="n">
        <v>1</v>
      </c>
      <c r="D73" s="1" t="s">
        <v>216</v>
      </c>
    </row>
    <row r="74" customFormat="false" ht="12.75" hidden="false" customHeight="false" outlineLevel="0" collapsed="false">
      <c r="A74" s="1" t="s">
        <v>217</v>
      </c>
      <c r="B74" s="1" t="s">
        <v>218</v>
      </c>
      <c r="C74" s="1" t="n">
        <v>1</v>
      </c>
      <c r="D74" s="1" t="s">
        <v>219</v>
      </c>
    </row>
    <row r="75" customFormat="false" ht="12.75" hidden="false" customHeight="false" outlineLevel="0" collapsed="false">
      <c r="A75" s="1" t="s">
        <v>220</v>
      </c>
      <c r="B75" s="1" t="s">
        <v>221</v>
      </c>
      <c r="C75" s="1" t="n">
        <v>1</v>
      </c>
      <c r="D75" s="1" t="s">
        <v>222</v>
      </c>
    </row>
    <row r="76" customFormat="false" ht="12.75" hidden="false" customHeight="false" outlineLevel="0" collapsed="false">
      <c r="A76" s="1" t="s">
        <v>223</v>
      </c>
      <c r="B76" s="1" t="s">
        <v>224</v>
      </c>
      <c r="C76" s="1" t="n">
        <v>1</v>
      </c>
      <c r="D76" s="1" t="s">
        <v>225</v>
      </c>
    </row>
    <row r="77" customFormat="false" ht="12.75" hidden="false" customHeight="false" outlineLevel="0" collapsed="false">
      <c r="A77" s="1" t="s">
        <v>226</v>
      </c>
      <c r="B77" s="1" t="s">
        <v>227</v>
      </c>
      <c r="C77" s="1" t="n">
        <v>1</v>
      </c>
      <c r="D77" s="1" t="s">
        <v>228</v>
      </c>
    </row>
    <row r="78" customFormat="false" ht="12.75" hidden="false" customHeight="false" outlineLevel="0" collapsed="false">
      <c r="A78" s="1" t="s">
        <v>229</v>
      </c>
      <c r="B78" s="1" t="s">
        <v>230</v>
      </c>
      <c r="C78" s="1" t="n">
        <v>1</v>
      </c>
      <c r="D78" s="1" t="s">
        <v>231</v>
      </c>
    </row>
    <row r="79" customFormat="false" ht="12.75" hidden="false" customHeight="false" outlineLevel="0" collapsed="false">
      <c r="A79" s="1" t="s">
        <v>232</v>
      </c>
      <c r="B79" s="1" t="s">
        <v>233</v>
      </c>
      <c r="C79" s="1" t="n">
        <v>11</v>
      </c>
      <c r="D79" s="1" t="s">
        <v>234</v>
      </c>
    </row>
    <row r="80" customFormat="false" ht="12.75" hidden="false" customHeight="false" outlineLevel="0" collapsed="false">
      <c r="A80" s="1" t="s">
        <v>235</v>
      </c>
      <c r="B80" s="1" t="s">
        <v>236</v>
      </c>
      <c r="C80" s="1" t="n">
        <v>18</v>
      </c>
      <c r="D80" s="1" t="s">
        <v>237</v>
      </c>
    </row>
    <row r="81" customFormat="false" ht="12.75" hidden="false" customHeight="false" outlineLevel="0" collapsed="false">
      <c r="A81" s="1" t="s">
        <v>238</v>
      </c>
      <c r="B81" s="1" t="s">
        <v>239</v>
      </c>
      <c r="C81" s="1" t="n">
        <v>6</v>
      </c>
      <c r="D81" s="1" t="s">
        <v>240</v>
      </c>
    </row>
    <row r="82" customFormat="false" ht="12.75" hidden="false" customHeight="false" outlineLevel="0" collapsed="false">
      <c r="A82" s="1" t="s">
        <v>241</v>
      </c>
      <c r="B82" s="1" t="s">
        <v>242</v>
      </c>
      <c r="C82" s="1" t="n">
        <v>1</v>
      </c>
      <c r="D82" s="1" t="s">
        <v>243</v>
      </c>
    </row>
    <row r="83" customFormat="false" ht="12.75" hidden="false" customHeight="false" outlineLevel="0" collapsed="false">
      <c r="A83" s="1" t="s">
        <v>244</v>
      </c>
      <c r="B83" s="1" t="s">
        <v>245</v>
      </c>
      <c r="C83" s="1" t="n">
        <v>10</v>
      </c>
      <c r="D83" s="1" t="s">
        <v>246</v>
      </c>
    </row>
    <row r="84" customFormat="false" ht="12.75" hidden="false" customHeight="false" outlineLevel="0" collapsed="false">
      <c r="A84" s="1" t="s">
        <v>247</v>
      </c>
      <c r="B84" s="1" t="s">
        <v>248</v>
      </c>
      <c r="C84" s="1" t="n">
        <v>12</v>
      </c>
      <c r="D84" s="1" t="s">
        <v>249</v>
      </c>
    </row>
    <row r="85" customFormat="false" ht="12.75" hidden="false" customHeight="false" outlineLevel="0" collapsed="false">
      <c r="A85" s="1" t="s">
        <v>250</v>
      </c>
      <c r="B85" s="1" t="s">
        <v>251</v>
      </c>
      <c r="C85" s="1" t="s">
        <v>124</v>
      </c>
      <c r="D85" s="1" t="s">
        <v>252</v>
      </c>
    </row>
    <row r="86" customFormat="false" ht="12.75" hidden="false" customHeight="false" outlineLevel="0" collapsed="false">
      <c r="A86" s="1" t="s">
        <v>253</v>
      </c>
      <c r="B86" s="1" t="s">
        <v>254</v>
      </c>
      <c r="C86" s="1" t="n">
        <v>6</v>
      </c>
      <c r="D86" s="1" t="s">
        <v>255</v>
      </c>
    </row>
    <row r="87" customFormat="false" ht="12.75" hidden="false" customHeight="false" outlineLevel="0" collapsed="false">
      <c r="A87" s="1" t="s">
        <v>256</v>
      </c>
      <c r="B87" s="1" t="s">
        <v>257</v>
      </c>
      <c r="C87" s="1" t="n">
        <v>5</v>
      </c>
      <c r="D87" s="1" t="s">
        <v>258</v>
      </c>
    </row>
    <row r="88" customFormat="false" ht="12.75" hidden="false" customHeight="false" outlineLevel="0" collapsed="false">
      <c r="A88" s="1" t="s">
        <v>259</v>
      </c>
      <c r="B88" s="1" t="s">
        <v>260</v>
      </c>
      <c r="C88" s="1" t="n">
        <v>22</v>
      </c>
      <c r="D88" s="1" t="s">
        <v>261</v>
      </c>
    </row>
    <row r="89" customFormat="false" ht="12.75" hidden="false" customHeight="false" outlineLevel="0" collapsed="false">
      <c r="A89" s="1" t="s">
        <v>262</v>
      </c>
      <c r="B89" s="1" t="s">
        <v>263</v>
      </c>
      <c r="C89" s="1" t="n">
        <v>18</v>
      </c>
      <c r="D89" s="1" t="s">
        <v>264</v>
      </c>
    </row>
    <row r="90" customFormat="false" ht="12.75" hidden="false" customHeight="false" outlineLevel="0" collapsed="false">
      <c r="A90" s="1" t="s">
        <v>265</v>
      </c>
      <c r="B90" s="1" t="s">
        <v>266</v>
      </c>
      <c r="C90" s="1" t="n">
        <v>15</v>
      </c>
      <c r="D90" s="1" t="s">
        <v>267</v>
      </c>
    </row>
    <row r="91" customFormat="false" ht="12.75" hidden="false" customHeight="false" outlineLevel="0" collapsed="false">
      <c r="A91" s="1" t="s">
        <v>268</v>
      </c>
      <c r="B91" s="1" t="s">
        <v>269</v>
      </c>
      <c r="C91" s="1" t="n">
        <v>19</v>
      </c>
      <c r="D91" s="1" t="s">
        <v>270</v>
      </c>
    </row>
    <row r="92" customFormat="false" ht="12.75" hidden="false" customHeight="false" outlineLevel="0" collapsed="false">
      <c r="A92" s="1" t="s">
        <v>271</v>
      </c>
      <c r="B92" s="1" t="s">
        <v>272</v>
      </c>
      <c r="C92" s="1" t="n">
        <v>9</v>
      </c>
      <c r="D92" s="1" t="s">
        <v>273</v>
      </c>
    </row>
    <row r="93" customFormat="false" ht="12.75" hidden="false" customHeight="false" outlineLevel="0" collapsed="false">
      <c r="A93" s="1" t="s">
        <v>274</v>
      </c>
      <c r="B93" s="1" t="s">
        <v>275</v>
      </c>
      <c r="C93" s="1" t="n">
        <v>20</v>
      </c>
      <c r="D93" s="1" t="s">
        <v>276</v>
      </c>
    </row>
    <row r="94" customFormat="false" ht="12.75" hidden="false" customHeight="false" outlineLevel="0" collapsed="false">
      <c r="A94" s="1" t="s">
        <v>277</v>
      </c>
      <c r="B94" s="1" t="s">
        <v>278</v>
      </c>
      <c r="C94" s="1" t="n">
        <v>9</v>
      </c>
      <c r="D94" s="1" t="s">
        <v>279</v>
      </c>
    </row>
    <row r="95" customFormat="false" ht="12.75" hidden="false" customHeight="false" outlineLevel="0" collapsed="false">
      <c r="A95" s="1" t="s">
        <v>280</v>
      </c>
      <c r="B95" s="1" t="s">
        <v>281</v>
      </c>
      <c r="C95" s="1" t="n">
        <v>1</v>
      </c>
      <c r="D95" s="1" t="s">
        <v>282</v>
      </c>
    </row>
    <row r="96" customFormat="false" ht="12.75" hidden="false" customHeight="false" outlineLevel="0" collapsed="false">
      <c r="A96" s="1" t="s">
        <v>283</v>
      </c>
      <c r="B96" s="1" t="s">
        <v>284</v>
      </c>
      <c r="C96" s="1" t="n">
        <v>14</v>
      </c>
      <c r="D96" s="1" t="s">
        <v>285</v>
      </c>
    </row>
    <row r="97" customFormat="false" ht="12.75" hidden="false" customHeight="false" outlineLevel="0" collapsed="false">
      <c r="A97" s="1" t="s">
        <v>286</v>
      </c>
      <c r="B97" s="1" t="s">
        <v>287</v>
      </c>
      <c r="C97" s="1" t="n">
        <v>17</v>
      </c>
      <c r="D97" s="1" t="s">
        <v>288</v>
      </c>
    </row>
    <row r="98" customFormat="false" ht="12.75" hidden="false" customHeight="false" outlineLevel="0" collapsed="false">
      <c r="A98" s="1" t="s">
        <v>289</v>
      </c>
      <c r="B98" s="1" t="s">
        <v>290</v>
      </c>
      <c r="C98" s="1" t="n">
        <v>8</v>
      </c>
      <c r="D98" s="1" t="s">
        <v>291</v>
      </c>
    </row>
    <row r="99" customFormat="false" ht="12.75" hidden="false" customHeight="false" outlineLevel="0" collapsed="false">
      <c r="A99" s="1" t="s">
        <v>292</v>
      </c>
      <c r="B99" s="1" t="s">
        <v>293</v>
      </c>
      <c r="C99" s="1" t="n">
        <v>1</v>
      </c>
      <c r="D99" s="1" t="s">
        <v>294</v>
      </c>
    </row>
    <row r="100" customFormat="false" ht="12.75" hidden="false" customHeight="false" outlineLevel="0" collapsed="false">
      <c r="A100" s="1" t="s">
        <v>295</v>
      </c>
      <c r="B100" s="1" t="s">
        <v>296</v>
      </c>
      <c r="C100" s="1" t="n">
        <v>13</v>
      </c>
      <c r="D100" s="1" t="s">
        <v>297</v>
      </c>
    </row>
    <row r="101" customFormat="false" ht="12.75" hidden="false" customHeight="false" outlineLevel="0" collapsed="false">
      <c r="A101" s="1" t="s">
        <v>298</v>
      </c>
      <c r="B101" s="1" t="s">
        <v>299</v>
      </c>
      <c r="C101" s="1" t="n">
        <v>10</v>
      </c>
      <c r="D101" s="1" t="s">
        <v>300</v>
      </c>
    </row>
    <row r="102" customFormat="false" ht="12.75" hidden="false" customHeight="false" outlineLevel="0" collapsed="false">
      <c r="A102" s="1" t="s">
        <v>301</v>
      </c>
      <c r="B102" s="1" t="s">
        <v>302</v>
      </c>
      <c r="C102" s="1" t="n">
        <v>1</v>
      </c>
      <c r="D102" s="1" t="s">
        <v>303</v>
      </c>
    </row>
    <row r="103" customFormat="false" ht="12.75" hidden="false" customHeight="false" outlineLevel="0" collapsed="false">
      <c r="A103" s="1" t="s">
        <v>304</v>
      </c>
      <c r="B103" s="1" t="s">
        <v>305</v>
      </c>
      <c r="C103" s="1" t="n">
        <v>13</v>
      </c>
      <c r="D103" s="1" t="s">
        <v>306</v>
      </c>
    </row>
    <row r="104" customFormat="false" ht="12.75" hidden="false" customHeight="false" outlineLevel="0" collapsed="false">
      <c r="A104" s="1" t="s">
        <v>307</v>
      </c>
      <c r="B104" s="1" t="s">
        <v>308</v>
      </c>
      <c r="C104" s="1" t="n">
        <v>12</v>
      </c>
      <c r="D104" s="1" t="s">
        <v>309</v>
      </c>
    </row>
    <row r="105" customFormat="false" ht="12.75" hidden="false" customHeight="false" outlineLevel="0" collapsed="false">
      <c r="A105" s="1" t="s">
        <v>310</v>
      </c>
      <c r="B105" s="1" t="s">
        <v>311</v>
      </c>
      <c r="C105" s="1" t="n">
        <v>13</v>
      </c>
      <c r="D105" s="1" t="s">
        <v>312</v>
      </c>
    </row>
    <row r="106" customFormat="false" ht="12.75" hidden="false" customHeight="false" outlineLevel="0" collapsed="false">
      <c r="A106" s="1" t="s">
        <v>313</v>
      </c>
      <c r="B106" s="1" t="s">
        <v>314</v>
      </c>
      <c r="C106" s="1" t="n">
        <v>14</v>
      </c>
      <c r="D106" s="1" t="s">
        <v>315</v>
      </c>
    </row>
    <row r="107" customFormat="false" ht="12.75" hidden="false" customHeight="false" outlineLevel="0" collapsed="false">
      <c r="A107" s="1" t="s">
        <v>316</v>
      </c>
      <c r="B107" s="1" t="s">
        <v>317</v>
      </c>
      <c r="C107" s="1" t="n">
        <v>9</v>
      </c>
      <c r="D107" s="1" t="s">
        <v>318</v>
      </c>
    </row>
    <row r="108" customFormat="false" ht="12.75" hidden="false" customHeight="false" outlineLevel="0" collapsed="false">
      <c r="A108" s="1" t="s">
        <v>319</v>
      </c>
      <c r="B108" s="1" t="s">
        <v>320</v>
      </c>
      <c r="C108" s="1" t="n">
        <v>4</v>
      </c>
      <c r="D108" s="1" t="s">
        <v>321</v>
      </c>
    </row>
    <row r="109" customFormat="false" ht="12.75" hidden="false" customHeight="false" outlineLevel="0" collapsed="false">
      <c r="A109" s="1" t="s">
        <v>322</v>
      </c>
      <c r="B109" s="1" t="s">
        <v>323</v>
      </c>
      <c r="C109" s="1" t="n">
        <v>11</v>
      </c>
      <c r="D109" s="1" t="s">
        <v>324</v>
      </c>
    </row>
    <row r="110" customFormat="false" ht="12.75" hidden="false" customHeight="false" outlineLevel="0" collapsed="false">
      <c r="A110" s="1" t="s">
        <v>325</v>
      </c>
      <c r="B110" s="1" t="s">
        <v>326</v>
      </c>
      <c r="C110" s="1" t="n">
        <v>15</v>
      </c>
      <c r="D110" s="1" t="s">
        <v>327</v>
      </c>
    </row>
    <row r="111" customFormat="false" ht="12.75" hidden="false" customHeight="false" outlineLevel="0" collapsed="false">
      <c r="A111" s="1" t="s">
        <v>328</v>
      </c>
      <c r="B111" s="1" t="s">
        <v>329</v>
      </c>
      <c r="C111" s="1" t="n">
        <v>2</v>
      </c>
      <c r="D111" s="1" t="s">
        <v>330</v>
      </c>
    </row>
    <row r="112" customFormat="false" ht="12.75" hidden="false" customHeight="false" outlineLevel="0" collapsed="false">
      <c r="A112" s="1" t="s">
        <v>331</v>
      </c>
      <c r="B112" s="1" t="s">
        <v>332</v>
      </c>
      <c r="C112" s="1" t="n">
        <v>4</v>
      </c>
      <c r="D112" s="1" t="s">
        <v>333</v>
      </c>
    </row>
    <row r="113" customFormat="false" ht="12.75" hidden="false" customHeight="false" outlineLevel="0" collapsed="false">
      <c r="A113" s="1" t="s">
        <v>334</v>
      </c>
      <c r="B113" s="1" t="s">
        <v>335</v>
      </c>
      <c r="C113" s="1" t="n">
        <v>5</v>
      </c>
      <c r="D113" s="1" t="s">
        <v>336</v>
      </c>
    </row>
    <row r="114" customFormat="false" ht="12.75" hidden="false" customHeight="false" outlineLevel="0" collapsed="false">
      <c r="A114" s="1" t="s">
        <v>337</v>
      </c>
      <c r="B114" s="1" t="s">
        <v>338</v>
      </c>
      <c r="C114" s="1" t="n">
        <v>12</v>
      </c>
      <c r="D114" s="1" t="s">
        <v>339</v>
      </c>
    </row>
    <row r="115" customFormat="false" ht="12.75" hidden="false" customHeight="false" outlineLevel="0" collapsed="false">
      <c r="A115" s="1" t="s">
        <v>340</v>
      </c>
      <c r="B115" s="1" t="s">
        <v>341</v>
      </c>
      <c r="C115" s="1" t="n">
        <v>15</v>
      </c>
      <c r="D115" s="1" t="s">
        <v>342</v>
      </c>
    </row>
    <row r="116" customFormat="false" ht="12.75" hidden="false" customHeight="false" outlineLevel="0" collapsed="false">
      <c r="A116" s="1" t="s">
        <v>343</v>
      </c>
      <c r="B116" s="1" t="s">
        <v>344</v>
      </c>
      <c r="C116" s="1" t="n">
        <v>17</v>
      </c>
      <c r="D116" s="1" t="s">
        <v>345</v>
      </c>
    </row>
    <row r="117" customFormat="false" ht="12.75" hidden="false" customHeight="false" outlineLevel="0" collapsed="false">
      <c r="A117" s="1" t="s">
        <v>346</v>
      </c>
      <c r="B117" s="1" t="s">
        <v>347</v>
      </c>
      <c r="C117" s="1" t="n">
        <v>17</v>
      </c>
      <c r="D117" s="1" t="s">
        <v>348</v>
      </c>
    </row>
    <row r="118" customFormat="false" ht="12.75" hidden="false" customHeight="false" outlineLevel="0" collapsed="false">
      <c r="A118" s="1" t="s">
        <v>349</v>
      </c>
      <c r="B118" s="1" t="s">
        <v>350</v>
      </c>
      <c r="C118" s="1" t="n">
        <v>17</v>
      </c>
      <c r="D118" s="1" t="s">
        <v>351</v>
      </c>
    </row>
    <row r="119" customFormat="false" ht="12.75" hidden="false" customHeight="false" outlineLevel="0" collapsed="false">
      <c r="A119" s="1" t="s">
        <v>352</v>
      </c>
      <c r="B119" s="1" t="s">
        <v>353</v>
      </c>
      <c r="C119" s="1" t="n">
        <v>21</v>
      </c>
      <c r="D119" s="1" t="s">
        <v>354</v>
      </c>
    </row>
    <row r="120" customFormat="false" ht="12.75" hidden="false" customHeight="false" outlineLevel="0" collapsed="false">
      <c r="A120" s="1" t="s">
        <v>355</v>
      </c>
      <c r="B120" s="1" t="s">
        <v>356</v>
      </c>
      <c r="C120" s="1" t="n">
        <v>21</v>
      </c>
      <c r="D120" s="1" t="s">
        <v>357</v>
      </c>
    </row>
    <row r="121" customFormat="false" ht="12.75" hidden="false" customHeight="false" outlineLevel="0" collapsed="false">
      <c r="A121" s="1" t="s">
        <v>358</v>
      </c>
      <c r="B121" s="1" t="s">
        <v>359</v>
      </c>
      <c r="C121" s="1" t="n">
        <v>1</v>
      </c>
      <c r="D121" s="1" t="s">
        <v>360</v>
      </c>
    </row>
    <row r="122" customFormat="false" ht="12.75" hidden="false" customHeight="false" outlineLevel="0" collapsed="false">
      <c r="A122" s="1" t="s">
        <v>361</v>
      </c>
      <c r="B122" s="1" t="s">
        <v>362</v>
      </c>
      <c r="C122" s="1" t="n">
        <v>1</v>
      </c>
      <c r="D122" s="1" t="s">
        <v>363</v>
      </c>
    </row>
    <row r="123" customFormat="false" ht="12.75" hidden="false" customHeight="false" outlineLevel="0" collapsed="false">
      <c r="A123" s="1" t="s">
        <v>364</v>
      </c>
      <c r="B123" s="1" t="s">
        <v>365</v>
      </c>
      <c r="C123" s="1" t="n">
        <v>1</v>
      </c>
      <c r="D123" s="1" t="s">
        <v>366</v>
      </c>
    </row>
    <row r="124" customFormat="false" ht="12.75" hidden="false" customHeight="false" outlineLevel="0" collapsed="false">
      <c r="A124" s="1" t="s">
        <v>367</v>
      </c>
      <c r="B124" s="1" t="s">
        <v>368</v>
      </c>
      <c r="C124" s="1" t="n">
        <v>1</v>
      </c>
      <c r="D124" s="1" t="s">
        <v>369</v>
      </c>
    </row>
    <row r="125" customFormat="false" ht="12.75" hidden="false" customHeight="false" outlineLevel="0" collapsed="false">
      <c r="A125" s="1" t="s">
        <v>370</v>
      </c>
      <c r="B125" s="1" t="s">
        <v>371</v>
      </c>
      <c r="C125" s="1" t="n">
        <v>1</v>
      </c>
      <c r="D125" s="1" t="s">
        <v>372</v>
      </c>
    </row>
    <row r="126" customFormat="false" ht="12.75" hidden="false" customHeight="false" outlineLevel="0" collapsed="false">
      <c r="A126" s="1" t="s">
        <v>373</v>
      </c>
      <c r="B126" s="1" t="s">
        <v>374</v>
      </c>
      <c r="C126" s="1" t="n">
        <v>1</v>
      </c>
      <c r="D126" s="1" t="s">
        <v>375</v>
      </c>
    </row>
    <row r="127" customFormat="false" ht="12.75" hidden="false" customHeight="false" outlineLevel="0" collapsed="false">
      <c r="A127" s="1" t="s">
        <v>376</v>
      </c>
      <c r="B127" s="1" t="s">
        <v>377</v>
      </c>
      <c r="C127" s="1" t="n">
        <v>3</v>
      </c>
      <c r="D127" s="1" t="s">
        <v>378</v>
      </c>
    </row>
    <row r="128" customFormat="false" ht="12.75" hidden="false" customHeight="false" outlineLevel="0" collapsed="false">
      <c r="A128" s="1" t="s">
        <v>379</v>
      </c>
      <c r="B128" s="1" t="s">
        <v>380</v>
      </c>
      <c r="C128" s="1" t="n">
        <v>3</v>
      </c>
      <c r="D128" s="1" t="s">
        <v>381</v>
      </c>
    </row>
    <row r="129" customFormat="false" ht="12.75" hidden="false" customHeight="false" outlineLevel="0" collapsed="false">
      <c r="A129" s="1" t="s">
        <v>382</v>
      </c>
      <c r="B129" s="1" t="s">
        <v>383</v>
      </c>
      <c r="C129" s="1" t="n">
        <v>5</v>
      </c>
      <c r="D129" s="1" t="s">
        <v>384</v>
      </c>
    </row>
    <row r="130" customFormat="false" ht="12.75" hidden="false" customHeight="false" outlineLevel="0" collapsed="false">
      <c r="A130" s="1" t="s">
        <v>385</v>
      </c>
      <c r="B130" s="1" t="s">
        <v>386</v>
      </c>
      <c r="C130" s="1" t="n">
        <v>7</v>
      </c>
      <c r="D130" s="1" t="s">
        <v>387</v>
      </c>
    </row>
    <row r="131" customFormat="false" ht="12.75" hidden="false" customHeight="false" outlineLevel="0" collapsed="false">
      <c r="A131" s="1" t="s">
        <v>388</v>
      </c>
      <c r="B131" s="1" t="s">
        <v>389</v>
      </c>
      <c r="C131" s="1" t="n">
        <v>7</v>
      </c>
      <c r="D131" s="1" t="s">
        <v>390</v>
      </c>
    </row>
    <row r="132" customFormat="false" ht="12.75" hidden="false" customHeight="false" outlineLevel="0" collapsed="false">
      <c r="A132" s="1" t="s">
        <v>391</v>
      </c>
      <c r="B132" s="1" t="s">
        <v>392</v>
      </c>
      <c r="C132" s="1" t="n">
        <v>9</v>
      </c>
      <c r="D132" s="1" t="s">
        <v>393</v>
      </c>
    </row>
    <row r="133" customFormat="false" ht="12.75" hidden="false" customHeight="false" outlineLevel="0" collapsed="false">
      <c r="A133" s="1" t="s">
        <v>394</v>
      </c>
      <c r="B133" s="1" t="s">
        <v>395</v>
      </c>
      <c r="C133" s="1" t="n">
        <v>20</v>
      </c>
      <c r="D133" s="1" t="s">
        <v>396</v>
      </c>
    </row>
    <row r="134" customFormat="false" ht="12.75" hidden="false" customHeight="false" outlineLevel="0" collapsed="false">
      <c r="A134" s="1" t="s">
        <v>397</v>
      </c>
      <c r="B134" s="1" t="s">
        <v>398</v>
      </c>
      <c r="C134" s="1" t="n">
        <v>16</v>
      </c>
      <c r="D134" s="1" t="s">
        <v>399</v>
      </c>
    </row>
    <row r="135" customFormat="false" ht="12.75" hidden="false" customHeight="false" outlineLevel="0" collapsed="false">
      <c r="A135" s="1" t="s">
        <v>400</v>
      </c>
      <c r="B135" s="1" t="s">
        <v>401</v>
      </c>
      <c r="C135" s="1" t="n">
        <v>11</v>
      </c>
      <c r="D135" s="1" t="s">
        <v>402</v>
      </c>
    </row>
    <row r="136" customFormat="false" ht="12.75" hidden="false" customHeight="false" outlineLevel="0" collapsed="false">
      <c r="A136" s="1" t="s">
        <v>403</v>
      </c>
      <c r="B136" s="1" t="s">
        <v>404</v>
      </c>
      <c r="C136" s="1" t="n">
        <v>10</v>
      </c>
      <c r="D136" s="1" t="s">
        <v>405</v>
      </c>
    </row>
    <row r="137" customFormat="false" ht="12.75" hidden="false" customHeight="false" outlineLevel="0" collapsed="false">
      <c r="A137" s="1" t="s">
        <v>406</v>
      </c>
      <c r="B137" s="1" t="s">
        <v>407</v>
      </c>
      <c r="C137" s="1" t="n">
        <v>1</v>
      </c>
      <c r="D137" s="1" t="s">
        <v>408</v>
      </c>
    </row>
    <row r="138" customFormat="false" ht="12.75" hidden="false" customHeight="false" outlineLevel="0" collapsed="false">
      <c r="A138" s="1" t="s">
        <v>409</v>
      </c>
      <c r="B138" s="1" t="s">
        <v>410</v>
      </c>
      <c r="C138" s="1" t="n">
        <v>21</v>
      </c>
      <c r="D138" s="1" t="s">
        <v>411</v>
      </c>
    </row>
    <row r="139" customFormat="false" ht="12.75" hidden="false" customHeight="false" outlineLevel="0" collapsed="false">
      <c r="A139" s="1" t="s">
        <v>412</v>
      </c>
      <c r="B139" s="1" t="s">
        <v>413</v>
      </c>
      <c r="C139" s="1" t="n">
        <v>6</v>
      </c>
      <c r="D139" s="1" t="s">
        <v>414</v>
      </c>
    </row>
    <row r="140" customFormat="false" ht="12.75" hidden="false" customHeight="false" outlineLevel="0" collapsed="false">
      <c r="A140" s="1" t="s">
        <v>415</v>
      </c>
      <c r="B140" s="1" t="s">
        <v>416</v>
      </c>
      <c r="C140" s="1" t="n">
        <v>1</v>
      </c>
      <c r="D140" s="1" t="s">
        <v>417</v>
      </c>
    </row>
    <row r="141" customFormat="false" ht="12.75" hidden="false" customHeight="false" outlineLevel="0" collapsed="false">
      <c r="A141" s="1" t="s">
        <v>418</v>
      </c>
      <c r="B141" s="1" t="s">
        <v>419</v>
      </c>
      <c r="C141" s="1" t="n">
        <v>15</v>
      </c>
      <c r="D141" s="1" t="s">
        <v>420</v>
      </c>
    </row>
    <row r="142" customFormat="false" ht="12.75" hidden="false" customHeight="false" outlineLevel="0" collapsed="false">
      <c r="A142" s="1" t="s">
        <v>421</v>
      </c>
      <c r="B142" s="1" t="s">
        <v>422</v>
      </c>
      <c r="C142" s="1" t="n">
        <v>3</v>
      </c>
      <c r="D142" s="1" t="s">
        <v>423</v>
      </c>
    </row>
    <row r="143" customFormat="false" ht="12.75" hidden="false" customHeight="false" outlineLevel="0" collapsed="false">
      <c r="A143" s="1" t="s">
        <v>424</v>
      </c>
      <c r="B143" s="1" t="s">
        <v>425</v>
      </c>
      <c r="C143" s="1" t="n">
        <v>1</v>
      </c>
      <c r="D143" s="1" t="s">
        <v>426</v>
      </c>
    </row>
    <row r="144" customFormat="false" ht="12.75" hidden="false" customHeight="false" outlineLevel="0" collapsed="false">
      <c r="A144" s="1" t="s">
        <v>427</v>
      </c>
      <c r="B144" s="1" t="s">
        <v>428</v>
      </c>
      <c r="C144" s="1" t="n">
        <v>1</v>
      </c>
      <c r="D144" s="1" t="s">
        <v>429</v>
      </c>
    </row>
    <row r="145" customFormat="false" ht="12.75" hidden="false" customHeight="false" outlineLevel="0" collapsed="false">
      <c r="A145" s="1" t="s">
        <v>430</v>
      </c>
      <c r="B145" s="1" t="s">
        <v>431</v>
      </c>
      <c r="C145" s="1" t="n">
        <v>1</v>
      </c>
      <c r="D145" s="1" t="s">
        <v>432</v>
      </c>
    </row>
    <row r="146" customFormat="false" ht="12.75" hidden="false" customHeight="false" outlineLevel="0" collapsed="false">
      <c r="A146" s="1" t="s">
        <v>433</v>
      </c>
      <c r="B146" s="1" t="s">
        <v>434</v>
      </c>
      <c r="C146" s="1" t="n">
        <v>17</v>
      </c>
      <c r="D146" s="1" t="s">
        <v>435</v>
      </c>
    </row>
    <row r="147" customFormat="false" ht="12.75" hidden="false" customHeight="false" outlineLevel="0" collapsed="false">
      <c r="A147" s="1" t="s">
        <v>436</v>
      </c>
      <c r="B147" s="1" t="s">
        <v>437</v>
      </c>
      <c r="C147" s="1" t="n">
        <v>17</v>
      </c>
      <c r="D147" s="1" t="s">
        <v>438</v>
      </c>
    </row>
    <row r="148" customFormat="false" ht="12.75" hidden="false" customHeight="false" outlineLevel="0" collapsed="false">
      <c r="A148" s="1" t="s">
        <v>439</v>
      </c>
      <c r="B148" s="1" t="s">
        <v>440</v>
      </c>
      <c r="C148" s="1" t="n">
        <v>1</v>
      </c>
      <c r="D148" s="1" t="s">
        <v>441</v>
      </c>
    </row>
    <row r="149" customFormat="false" ht="12.75" hidden="false" customHeight="false" outlineLevel="0" collapsed="false">
      <c r="A149" s="1" t="s">
        <v>442</v>
      </c>
      <c r="B149" s="1" t="s">
        <v>443</v>
      </c>
      <c r="C149" s="1" t="n">
        <v>1</v>
      </c>
      <c r="D149" s="1" t="s">
        <v>444</v>
      </c>
    </row>
    <row r="150" customFormat="false" ht="12.75" hidden="false" customHeight="false" outlineLevel="0" collapsed="false">
      <c r="A150" s="1" t="s">
        <v>445</v>
      </c>
      <c r="B150" s="1" t="s">
        <v>446</v>
      </c>
      <c r="C150" s="1" t="n">
        <v>1</v>
      </c>
      <c r="D150" s="1" t="s">
        <v>447</v>
      </c>
    </row>
    <row r="151" customFormat="false" ht="12.75" hidden="false" customHeight="false" outlineLevel="0" collapsed="false">
      <c r="A151" s="1" t="s">
        <v>448</v>
      </c>
      <c r="B151" s="1" t="s">
        <v>449</v>
      </c>
      <c r="C151" s="1" t="n">
        <v>3</v>
      </c>
      <c r="D151" s="1" t="s">
        <v>450</v>
      </c>
    </row>
    <row r="152" customFormat="false" ht="12.75" hidden="false" customHeight="false" outlineLevel="0" collapsed="false">
      <c r="A152" s="1" t="s">
        <v>451</v>
      </c>
      <c r="B152" s="1" t="s">
        <v>452</v>
      </c>
      <c r="C152" s="1" t="n">
        <v>4</v>
      </c>
      <c r="D152" s="1" t="s">
        <v>453</v>
      </c>
    </row>
    <row r="153" customFormat="false" ht="12.75" hidden="false" customHeight="false" outlineLevel="0" collapsed="false">
      <c r="A153" s="1" t="s">
        <v>454</v>
      </c>
      <c r="B153" s="1" t="s">
        <v>455</v>
      </c>
      <c r="C153" s="1" t="n">
        <v>4</v>
      </c>
      <c r="D153" s="1" t="s">
        <v>456</v>
      </c>
    </row>
    <row r="154" customFormat="false" ht="12.75" hidden="false" customHeight="false" outlineLevel="0" collapsed="false">
      <c r="A154" s="1" t="s">
        <v>457</v>
      </c>
      <c r="B154" s="1" t="s">
        <v>458</v>
      </c>
      <c r="C154" s="1" t="n">
        <v>3</v>
      </c>
      <c r="D154" s="1" t="s">
        <v>459</v>
      </c>
    </row>
    <row r="155" customFormat="false" ht="12.75" hidden="false" customHeight="false" outlineLevel="0" collapsed="false">
      <c r="A155" s="1" t="s">
        <v>460</v>
      </c>
      <c r="B155" s="1" t="s">
        <v>461</v>
      </c>
      <c r="C155" s="1" t="n">
        <v>5</v>
      </c>
      <c r="D155" s="1" t="s">
        <v>462</v>
      </c>
    </row>
    <row r="156" customFormat="false" ht="12.75" hidden="false" customHeight="false" outlineLevel="0" collapsed="false">
      <c r="A156" s="1" t="s">
        <v>463</v>
      </c>
      <c r="B156" s="1" t="s">
        <v>464</v>
      </c>
      <c r="C156" s="1" t="n">
        <v>5</v>
      </c>
      <c r="D156" s="1" t="s">
        <v>465</v>
      </c>
    </row>
    <row r="157" customFormat="false" ht="12.75" hidden="false" customHeight="false" outlineLevel="0" collapsed="false">
      <c r="A157" s="1" t="s">
        <v>466</v>
      </c>
      <c r="B157" s="1" t="s">
        <v>467</v>
      </c>
      <c r="C157" s="1" t="n">
        <v>7</v>
      </c>
      <c r="D157" s="1" t="s">
        <v>468</v>
      </c>
    </row>
    <row r="158" customFormat="false" ht="12.75" hidden="false" customHeight="false" outlineLevel="0" collapsed="false">
      <c r="A158" s="1" t="s">
        <v>469</v>
      </c>
      <c r="B158" s="1" t="s">
        <v>470</v>
      </c>
      <c r="C158" s="1" t="n">
        <v>8</v>
      </c>
      <c r="D158" s="1" t="s">
        <v>471</v>
      </c>
    </row>
    <row r="159" customFormat="false" ht="12.75" hidden="false" customHeight="false" outlineLevel="0" collapsed="false">
      <c r="A159" s="1" t="s">
        <v>472</v>
      </c>
      <c r="B159" s="1" t="s">
        <v>473</v>
      </c>
      <c r="C159" s="1" t="n">
        <v>14</v>
      </c>
      <c r="D159" s="1" t="s">
        <v>474</v>
      </c>
    </row>
    <row r="160" customFormat="false" ht="12.75" hidden="false" customHeight="false" outlineLevel="0" collapsed="false">
      <c r="A160" s="1" t="s">
        <v>475</v>
      </c>
      <c r="B160" s="1" t="s">
        <v>476</v>
      </c>
      <c r="C160" s="1" t="n">
        <v>10</v>
      </c>
      <c r="D160" s="1" t="s">
        <v>477</v>
      </c>
    </row>
    <row r="161" customFormat="false" ht="12.75" hidden="false" customHeight="false" outlineLevel="0" collapsed="false">
      <c r="A161" s="1" t="s">
        <v>478</v>
      </c>
      <c r="B161" s="1" t="s">
        <v>479</v>
      </c>
      <c r="C161" s="1" t="n">
        <v>5</v>
      </c>
      <c r="D161" s="1" t="s">
        <v>480</v>
      </c>
    </row>
    <row r="162" customFormat="false" ht="12.75" hidden="false" customHeight="false" outlineLevel="0" collapsed="false">
      <c r="A162" s="1" t="s">
        <v>481</v>
      </c>
      <c r="B162" s="1" t="s">
        <v>482</v>
      </c>
      <c r="C162" s="1" t="n">
        <v>9</v>
      </c>
      <c r="D162" s="1" t="s">
        <v>483</v>
      </c>
    </row>
    <row r="163" customFormat="false" ht="12.75" hidden="false" customHeight="false" outlineLevel="0" collapsed="false">
      <c r="A163" s="1" t="s">
        <v>484</v>
      </c>
      <c r="B163" s="1" t="s">
        <v>485</v>
      </c>
      <c r="C163" s="1" t="n">
        <v>15</v>
      </c>
      <c r="D163" s="1" t="s">
        <v>486</v>
      </c>
    </row>
    <row r="164" customFormat="false" ht="12.75" hidden="false" customHeight="false" outlineLevel="0" collapsed="false">
      <c r="A164" s="1" t="s">
        <v>487</v>
      </c>
      <c r="B164" s="1" t="s">
        <v>488</v>
      </c>
      <c r="C164" s="1" t="n">
        <v>15</v>
      </c>
      <c r="D164" s="1" t="s">
        <v>489</v>
      </c>
    </row>
    <row r="165" customFormat="false" ht="12.75" hidden="false" customHeight="false" outlineLevel="0" collapsed="false">
      <c r="A165" s="1" t="s">
        <v>490</v>
      </c>
      <c r="B165" s="1" t="s">
        <v>491</v>
      </c>
      <c r="C165" s="1" t="n">
        <v>15</v>
      </c>
      <c r="D165" s="1" t="s">
        <v>492</v>
      </c>
    </row>
    <row r="166" customFormat="false" ht="12.75" hidden="false" customHeight="false" outlineLevel="0" collapsed="false">
      <c r="A166" s="1" t="s">
        <v>493</v>
      </c>
      <c r="B166" s="1" t="s">
        <v>494</v>
      </c>
      <c r="C166" s="1" t="n">
        <v>6</v>
      </c>
      <c r="D166" s="1" t="s">
        <v>495</v>
      </c>
    </row>
    <row r="167" customFormat="false" ht="12.75" hidden="false" customHeight="false" outlineLevel="0" collapsed="false">
      <c r="A167" s="1" t="s">
        <v>496</v>
      </c>
      <c r="B167" s="1" t="s">
        <v>497</v>
      </c>
      <c r="C167" s="1" t="n">
        <v>4</v>
      </c>
      <c r="D167" s="1" t="s">
        <v>498</v>
      </c>
    </row>
    <row r="168" customFormat="false" ht="12.75" hidden="false" customHeight="false" outlineLevel="0" collapsed="false">
      <c r="A168" s="1" t="s">
        <v>499</v>
      </c>
      <c r="B168" s="1" t="s">
        <v>500</v>
      </c>
      <c r="C168" s="1" t="n">
        <v>8</v>
      </c>
      <c r="D168" s="1" t="s">
        <v>501</v>
      </c>
    </row>
    <row r="169" customFormat="false" ht="12.75" hidden="false" customHeight="false" outlineLevel="0" collapsed="false">
      <c r="A169" s="1" t="s">
        <v>502</v>
      </c>
      <c r="B169" s="1" t="s">
        <v>503</v>
      </c>
      <c r="C169" s="1" t="n">
        <v>2</v>
      </c>
      <c r="D169" s="1" t="s">
        <v>504</v>
      </c>
    </row>
    <row r="170" customFormat="false" ht="12.75" hidden="false" customHeight="false" outlineLevel="0" collapsed="false">
      <c r="A170" s="1" t="s">
        <v>505</v>
      </c>
      <c r="B170" s="1" t="s">
        <v>506</v>
      </c>
      <c r="C170" s="1" t="n">
        <v>2</v>
      </c>
      <c r="D170" s="1" t="s">
        <v>507</v>
      </c>
    </row>
    <row r="171" customFormat="false" ht="12.75" hidden="false" customHeight="false" outlineLevel="0" collapsed="false">
      <c r="A171" s="1" t="s">
        <v>508</v>
      </c>
      <c r="B171" s="1" t="s">
        <v>509</v>
      </c>
      <c r="C171" s="1" t="s">
        <v>124</v>
      </c>
      <c r="D171" s="1" t="s">
        <v>510</v>
      </c>
    </row>
    <row r="172" customFormat="false" ht="12.75" hidden="false" customHeight="false" outlineLevel="0" collapsed="false">
      <c r="A172" s="1" t="s">
        <v>511</v>
      </c>
      <c r="B172" s="1" t="s">
        <v>512</v>
      </c>
      <c r="C172" s="1" t="n">
        <v>4</v>
      </c>
      <c r="D172" s="1" t="s">
        <v>513</v>
      </c>
    </row>
    <row r="173" customFormat="false" ht="12.75" hidden="false" customHeight="false" outlineLevel="0" collapsed="false">
      <c r="A173" s="1" t="s">
        <v>514</v>
      </c>
      <c r="B173" s="1" t="s">
        <v>515</v>
      </c>
      <c r="C173" s="1" t="n">
        <v>4</v>
      </c>
      <c r="D173" s="1" t="s">
        <v>516</v>
      </c>
    </row>
    <row r="174" customFormat="false" ht="12.75" hidden="false" customHeight="false" outlineLevel="0" collapsed="false">
      <c r="A174" s="1" t="s">
        <v>517</v>
      </c>
      <c r="B174" s="1" t="s">
        <v>518</v>
      </c>
      <c r="C174" s="1" t="n">
        <v>17</v>
      </c>
      <c r="D174" s="1" t="s">
        <v>519</v>
      </c>
    </row>
    <row r="175" customFormat="false" ht="12.75" hidden="false" customHeight="false" outlineLevel="0" collapsed="false">
      <c r="A175" s="1" t="s">
        <v>520</v>
      </c>
      <c r="B175" s="1" t="s">
        <v>521</v>
      </c>
      <c r="C175" s="1" t="n">
        <v>12</v>
      </c>
      <c r="D175" s="1" t="s">
        <v>522</v>
      </c>
    </row>
    <row r="176" customFormat="false" ht="12.75" hidden="false" customHeight="false" outlineLevel="0" collapsed="false">
      <c r="A176" s="1" t="s">
        <v>523</v>
      </c>
      <c r="B176" s="1" t="s">
        <v>524</v>
      </c>
      <c r="C176" s="1" t="n">
        <v>1</v>
      </c>
      <c r="D176" s="1" t="s">
        <v>525</v>
      </c>
    </row>
    <row r="177" customFormat="false" ht="12.75" hidden="false" customHeight="false" outlineLevel="0" collapsed="false">
      <c r="A177" s="1" t="s">
        <v>526</v>
      </c>
      <c r="B177" s="1" t="s">
        <v>527</v>
      </c>
      <c r="C177" s="1" t="n">
        <v>1</v>
      </c>
      <c r="D177" s="1" t="s">
        <v>528</v>
      </c>
    </row>
    <row r="178" customFormat="false" ht="12.75" hidden="false" customHeight="false" outlineLevel="0" collapsed="false">
      <c r="A178" s="1" t="s">
        <v>529</v>
      </c>
      <c r="B178" s="1" t="s">
        <v>530</v>
      </c>
      <c r="C178" s="1" t="n">
        <v>1</v>
      </c>
      <c r="D178" s="1" t="s">
        <v>531</v>
      </c>
    </row>
    <row r="179" customFormat="false" ht="12.75" hidden="false" customHeight="false" outlineLevel="0" collapsed="false">
      <c r="A179" s="1" t="s">
        <v>532</v>
      </c>
      <c r="B179" s="1" t="s">
        <v>533</v>
      </c>
      <c r="C179" s="1" t="n">
        <v>8</v>
      </c>
      <c r="D179" s="1" t="s">
        <v>534</v>
      </c>
    </row>
    <row r="180" customFormat="false" ht="12.75" hidden="false" customHeight="false" outlineLevel="0" collapsed="false">
      <c r="A180" s="1" t="s">
        <v>535</v>
      </c>
      <c r="B180" s="1" t="s">
        <v>536</v>
      </c>
      <c r="C180" s="1" t="n">
        <v>1</v>
      </c>
      <c r="D180" s="1" t="s">
        <v>537</v>
      </c>
    </row>
    <row r="181" customFormat="false" ht="12.75" hidden="false" customHeight="false" outlineLevel="0" collapsed="false">
      <c r="A181" s="1" t="s">
        <v>538</v>
      </c>
      <c r="B181" s="1" t="s">
        <v>539</v>
      </c>
      <c r="C181" s="1" t="n">
        <v>11</v>
      </c>
      <c r="D181" s="1" t="s">
        <v>540</v>
      </c>
    </row>
    <row r="182" customFormat="false" ht="12.75" hidden="false" customHeight="false" outlineLevel="0" collapsed="false">
      <c r="A182" s="1" t="s">
        <v>541</v>
      </c>
      <c r="B182" s="1" t="s">
        <v>542</v>
      </c>
      <c r="C182" s="1" t="n">
        <v>18</v>
      </c>
      <c r="D182" s="1" t="s">
        <v>543</v>
      </c>
    </row>
    <row r="183" customFormat="false" ht="12.75" hidden="false" customHeight="false" outlineLevel="0" collapsed="false">
      <c r="A183" s="1" t="s">
        <v>544</v>
      </c>
      <c r="B183" s="1" t="s">
        <v>545</v>
      </c>
      <c r="C183" s="1" t="n">
        <v>8</v>
      </c>
      <c r="D183" s="1" t="s">
        <v>546</v>
      </c>
    </row>
    <row r="184" customFormat="false" ht="12.75" hidden="false" customHeight="false" outlineLevel="0" collapsed="false">
      <c r="A184" s="1" t="s">
        <v>547</v>
      </c>
      <c r="B184" s="1" t="s">
        <v>548</v>
      </c>
      <c r="C184" s="1" t="n">
        <v>12</v>
      </c>
      <c r="D184" s="1" t="s">
        <v>549</v>
      </c>
    </row>
    <row r="185" customFormat="false" ht="12.75" hidden="false" customHeight="false" outlineLevel="0" collapsed="false">
      <c r="A185" s="1" t="s">
        <v>550</v>
      </c>
      <c r="B185" s="1" t="s">
        <v>551</v>
      </c>
      <c r="C185" s="1" t="n">
        <v>6</v>
      </c>
      <c r="D185" s="1" t="s">
        <v>552</v>
      </c>
    </row>
    <row r="186" customFormat="false" ht="12.75" hidden="false" customHeight="false" outlineLevel="0" collapsed="false">
      <c r="A186" s="1" t="s">
        <v>553</v>
      </c>
      <c r="B186" s="1" t="s">
        <v>554</v>
      </c>
      <c r="C186" s="1" t="n">
        <v>17</v>
      </c>
      <c r="D186" s="1" t="s">
        <v>555</v>
      </c>
    </row>
    <row r="187" customFormat="false" ht="12.75" hidden="false" customHeight="false" outlineLevel="0" collapsed="false">
      <c r="A187" s="1" t="s">
        <v>556</v>
      </c>
      <c r="B187" s="1" t="s">
        <v>557</v>
      </c>
      <c r="C187" s="1" t="n">
        <v>19</v>
      </c>
      <c r="D187" s="1" t="s">
        <v>558</v>
      </c>
    </row>
    <row r="188" customFormat="false" ht="12.75" hidden="false" customHeight="false" outlineLevel="0" collapsed="false">
      <c r="A188" s="1" t="s">
        <v>559</v>
      </c>
      <c r="B188" s="1" t="s">
        <v>560</v>
      </c>
      <c r="C188" s="1" t="n">
        <v>1</v>
      </c>
      <c r="D188" s="1" t="s">
        <v>561</v>
      </c>
    </row>
    <row r="189" customFormat="false" ht="12.75" hidden="false" customHeight="false" outlineLevel="0" collapsed="false">
      <c r="A189" s="1" t="s">
        <v>562</v>
      </c>
      <c r="B189" s="1" t="s">
        <v>563</v>
      </c>
      <c r="C189" s="1" t="n">
        <v>1</v>
      </c>
      <c r="D189" s="1" t="s">
        <v>564</v>
      </c>
    </row>
    <row r="190" customFormat="false" ht="12.75" hidden="false" customHeight="false" outlineLevel="0" collapsed="false">
      <c r="A190" s="1" t="s">
        <v>565</v>
      </c>
      <c r="B190" s="1" t="s">
        <v>566</v>
      </c>
      <c r="C190" s="1" t="n">
        <v>3</v>
      </c>
      <c r="D190" s="1" t="s">
        <v>567</v>
      </c>
    </row>
    <row r="191" customFormat="false" ht="12.75" hidden="false" customHeight="false" outlineLevel="0" collapsed="false">
      <c r="A191" s="1" t="s">
        <v>568</v>
      </c>
      <c r="B191" s="1" t="s">
        <v>569</v>
      </c>
      <c r="C191" s="1" t="n">
        <v>10</v>
      </c>
      <c r="D191" s="1" t="s">
        <v>570</v>
      </c>
    </row>
    <row r="192" customFormat="false" ht="12.75" hidden="false" customHeight="false" outlineLevel="0" collapsed="false">
      <c r="A192" s="1" t="s">
        <v>571</v>
      </c>
      <c r="B192" s="1" t="s">
        <v>572</v>
      </c>
      <c r="C192" s="1" t="s">
        <v>124</v>
      </c>
      <c r="D192" s="1" t="s">
        <v>573</v>
      </c>
    </row>
    <row r="193" customFormat="false" ht="12.75" hidden="false" customHeight="false" outlineLevel="0" collapsed="false">
      <c r="A193" s="1" t="s">
        <v>574</v>
      </c>
      <c r="B193" s="1" t="s">
        <v>575</v>
      </c>
      <c r="C193" s="1" t="n">
        <v>15</v>
      </c>
      <c r="D193" s="1" t="s">
        <v>576</v>
      </c>
    </row>
    <row r="194" customFormat="false" ht="12.75" hidden="false" customHeight="false" outlineLevel="0" collapsed="false">
      <c r="A194" s="1" t="s">
        <v>577</v>
      </c>
      <c r="B194" s="1" t="s">
        <v>578</v>
      </c>
      <c r="C194" s="1" t="n">
        <v>21</v>
      </c>
      <c r="D194" s="1" t="s">
        <v>579</v>
      </c>
    </row>
    <row r="195" customFormat="false" ht="12.75" hidden="false" customHeight="false" outlineLevel="0" collapsed="false">
      <c r="A195" s="1" t="s">
        <v>580</v>
      </c>
      <c r="B195" s="1" t="s">
        <v>581</v>
      </c>
      <c r="C195" s="1" t="n">
        <v>22</v>
      </c>
      <c r="D195" s="1" t="s">
        <v>582</v>
      </c>
    </row>
    <row r="196" customFormat="false" ht="12.75" hidden="false" customHeight="false" outlineLevel="0" collapsed="false">
      <c r="A196" s="1" t="s">
        <v>583</v>
      </c>
      <c r="B196" s="1" t="s">
        <v>584</v>
      </c>
      <c r="C196" s="1" t="n">
        <v>12</v>
      </c>
      <c r="D196" s="1" t="s">
        <v>585</v>
      </c>
    </row>
    <row r="197" customFormat="false" ht="12.75" hidden="false" customHeight="false" outlineLevel="0" collapsed="false">
      <c r="A197" s="1" t="s">
        <v>586</v>
      </c>
      <c r="B197" s="1" t="s">
        <v>587</v>
      </c>
      <c r="C197" s="1" t="s">
        <v>124</v>
      </c>
      <c r="D197" s="1" t="s">
        <v>588</v>
      </c>
    </row>
    <row r="198" customFormat="false" ht="12.75" hidden="false" customHeight="false" outlineLevel="0" collapsed="false">
      <c r="A198" s="1" t="s">
        <v>589</v>
      </c>
      <c r="B198" s="1" t="s">
        <v>590</v>
      </c>
      <c r="C198" s="1" t="n">
        <v>16</v>
      </c>
      <c r="D198" s="1" t="s">
        <v>591</v>
      </c>
    </row>
    <row r="199" customFormat="false" ht="12.75" hidden="false" customHeight="false" outlineLevel="0" collapsed="false">
      <c r="A199" s="1" t="s">
        <v>592</v>
      </c>
      <c r="B199" s="1" t="s">
        <v>593</v>
      </c>
      <c r="C199" s="1" t="s">
        <v>124</v>
      </c>
      <c r="D199" s="1" t="s">
        <v>594</v>
      </c>
    </row>
    <row r="200" customFormat="false" ht="12.75" hidden="false" customHeight="false" outlineLevel="0" collapsed="false">
      <c r="A200" s="1" t="s">
        <v>595</v>
      </c>
      <c r="B200" s="1" t="s">
        <v>596</v>
      </c>
      <c r="C200" s="1" t="n">
        <v>13</v>
      </c>
      <c r="D200" s="1" t="s">
        <v>597</v>
      </c>
    </row>
    <row r="201" customFormat="false" ht="12.75" hidden="false" customHeight="false" outlineLevel="0" collapsed="false">
      <c r="A201" s="1" t="s">
        <v>598</v>
      </c>
      <c r="B201" s="1" t="s">
        <v>599</v>
      </c>
      <c r="C201" s="1" t="n">
        <v>8</v>
      </c>
      <c r="D201" s="1" t="s">
        <v>600</v>
      </c>
    </row>
    <row r="202" customFormat="false" ht="12.75" hidden="false" customHeight="false" outlineLevel="0" collapsed="false">
      <c r="A202" s="1" t="s">
        <v>601</v>
      </c>
      <c r="B202" s="1" t="s">
        <v>602</v>
      </c>
      <c r="C202" s="1" t="s">
        <v>124</v>
      </c>
      <c r="D202" s="1" t="s">
        <v>603</v>
      </c>
    </row>
    <row r="203" customFormat="false" ht="12.75" hidden="false" customHeight="false" outlineLevel="0" collapsed="false">
      <c r="A203" s="1" t="s">
        <v>604</v>
      </c>
      <c r="B203" s="1" t="s">
        <v>605</v>
      </c>
      <c r="C203" s="1" t="n">
        <v>1</v>
      </c>
      <c r="D203" s="1" t="s">
        <v>606</v>
      </c>
    </row>
    <row r="204" customFormat="false" ht="12.75" hidden="false" customHeight="false" outlineLevel="0" collapsed="false">
      <c r="A204" s="1" t="s">
        <v>607</v>
      </c>
      <c r="B204" s="1" t="s">
        <v>608</v>
      </c>
      <c r="C204" s="1" t="n">
        <v>3</v>
      </c>
      <c r="D204" s="1" t="s">
        <v>609</v>
      </c>
    </row>
    <row r="205" customFormat="false" ht="12.75" hidden="false" customHeight="false" outlineLevel="0" collapsed="false">
      <c r="A205" s="1" t="s">
        <v>610</v>
      </c>
      <c r="B205" s="1" t="s">
        <v>611</v>
      </c>
      <c r="C205" s="1" t="n">
        <v>1</v>
      </c>
      <c r="D205" s="1" t="s">
        <v>612</v>
      </c>
    </row>
    <row r="206" customFormat="false" ht="12.75" hidden="false" customHeight="false" outlineLevel="0" collapsed="false">
      <c r="A206" s="1" t="s">
        <v>613</v>
      </c>
      <c r="B206" s="1" t="s">
        <v>614</v>
      </c>
      <c r="C206" s="1" t="n">
        <v>1</v>
      </c>
      <c r="D206" s="1" t="s">
        <v>615</v>
      </c>
    </row>
    <row r="207" customFormat="false" ht="12.75" hidden="false" customHeight="false" outlineLevel="0" collapsed="false">
      <c r="A207" s="1" t="s">
        <v>616</v>
      </c>
      <c r="B207" s="1" t="s">
        <v>617</v>
      </c>
      <c r="C207" s="1" t="n">
        <v>19</v>
      </c>
      <c r="D207" s="1" t="s">
        <v>618</v>
      </c>
    </row>
    <row r="208" customFormat="false" ht="12.75" hidden="false" customHeight="false" outlineLevel="0" collapsed="false">
      <c r="A208" s="1" t="s">
        <v>619</v>
      </c>
      <c r="B208" s="1" t="s">
        <v>620</v>
      </c>
      <c r="C208" s="1" t="n">
        <v>2</v>
      </c>
      <c r="D208" s="1" t="s">
        <v>621</v>
      </c>
    </row>
    <row r="209" customFormat="false" ht="12.75" hidden="false" customHeight="false" outlineLevel="0" collapsed="false">
      <c r="A209" s="1" t="s">
        <v>622</v>
      </c>
      <c r="B209" s="1" t="s">
        <v>623</v>
      </c>
      <c r="C209" s="1" t="s">
        <v>124</v>
      </c>
      <c r="D209" s="1" t="s">
        <v>624</v>
      </c>
    </row>
    <row r="210" customFormat="false" ht="12.75" hidden="false" customHeight="false" outlineLevel="0" collapsed="false">
      <c r="A210" s="1" t="s">
        <v>625</v>
      </c>
      <c r="B210" s="1" t="s">
        <v>626</v>
      </c>
      <c r="C210" s="1" t="n">
        <v>20</v>
      </c>
      <c r="D210" s="1" t="s">
        <v>627</v>
      </c>
    </row>
    <row r="211" customFormat="false" ht="12.75" hidden="false" customHeight="false" outlineLevel="0" collapsed="false">
      <c r="A211" s="1" t="s">
        <v>628</v>
      </c>
      <c r="B211" s="1" t="s">
        <v>629</v>
      </c>
      <c r="C211" s="1" t="n">
        <v>7</v>
      </c>
      <c r="D211" s="1" t="s">
        <v>630</v>
      </c>
    </row>
    <row r="212" customFormat="false" ht="12.75" hidden="false" customHeight="false" outlineLevel="0" collapsed="false">
      <c r="A212" s="1" t="s">
        <v>631</v>
      </c>
      <c r="B212" s="1" t="s">
        <v>632</v>
      </c>
      <c r="C212" s="1" t="n">
        <v>10</v>
      </c>
      <c r="D212" s="1" t="s">
        <v>633</v>
      </c>
    </row>
    <row r="213" customFormat="false" ht="12.75" hidden="false" customHeight="false" outlineLevel="0" collapsed="false">
      <c r="A213" s="1" t="s">
        <v>634</v>
      </c>
      <c r="B213" s="1" t="s">
        <v>635</v>
      </c>
      <c r="C213" s="1" t="n">
        <v>19</v>
      </c>
      <c r="D213" s="1" t="s">
        <v>636</v>
      </c>
    </row>
    <row r="214" customFormat="false" ht="12.75" hidden="false" customHeight="false" outlineLevel="0" collapsed="false">
      <c r="A214" s="1" t="s">
        <v>637</v>
      </c>
      <c r="B214" s="1" t="s">
        <v>638</v>
      </c>
      <c r="C214" s="1" t="s">
        <v>124</v>
      </c>
      <c r="D214" s="1" t="s">
        <v>639</v>
      </c>
    </row>
    <row r="215" customFormat="false" ht="12.75" hidden="false" customHeight="false" outlineLevel="0" collapsed="false">
      <c r="A215" s="1" t="s">
        <v>640</v>
      </c>
      <c r="B215" s="1" t="s">
        <v>641</v>
      </c>
      <c r="C215" s="1" t="n">
        <v>12</v>
      </c>
      <c r="D215" s="1" t="s">
        <v>642</v>
      </c>
    </row>
    <row r="216" customFormat="false" ht="12.75" hidden="false" customHeight="false" outlineLevel="0" collapsed="false">
      <c r="A216" s="1" t="s">
        <v>643</v>
      </c>
      <c r="B216" s="1" t="s">
        <v>644</v>
      </c>
      <c r="C216" s="1" t="n">
        <v>1</v>
      </c>
      <c r="D216" s="1" t="s">
        <v>645</v>
      </c>
    </row>
    <row r="217" customFormat="false" ht="12.75" hidden="false" customHeight="false" outlineLevel="0" collapsed="false">
      <c r="A217" s="1" t="s">
        <v>646</v>
      </c>
      <c r="B217" s="1" t="s">
        <v>647</v>
      </c>
      <c r="C217" s="1" t="n">
        <v>20</v>
      </c>
      <c r="D217" s="1" t="s">
        <v>648</v>
      </c>
    </row>
    <row r="218" customFormat="false" ht="12.75" hidden="false" customHeight="false" outlineLevel="0" collapsed="false">
      <c r="A218" s="1" t="s">
        <v>649</v>
      </c>
      <c r="B218" s="1" t="s">
        <v>650</v>
      </c>
      <c r="C218" s="1" t="s">
        <v>188</v>
      </c>
      <c r="D218" s="1" t="s">
        <v>651</v>
      </c>
    </row>
    <row r="219" customFormat="false" ht="12.75" hidden="false" customHeight="false" outlineLevel="0" collapsed="false">
      <c r="A219" s="1" t="s">
        <v>652</v>
      </c>
      <c r="B219" s="1" t="s">
        <v>653</v>
      </c>
      <c r="C219" s="1" t="n">
        <v>6</v>
      </c>
      <c r="D219" s="1" t="s">
        <v>654</v>
      </c>
    </row>
    <row r="220" customFormat="false" ht="12.75" hidden="false" customHeight="false" outlineLevel="0" collapsed="false">
      <c r="A220" s="1" t="s">
        <v>655</v>
      </c>
      <c r="B220" s="1" t="s">
        <v>656</v>
      </c>
      <c r="C220" s="1" t="n">
        <v>5</v>
      </c>
      <c r="D220" s="1" t="s">
        <v>657</v>
      </c>
    </row>
    <row r="221" customFormat="false" ht="12.75" hidden="false" customHeight="false" outlineLevel="0" collapsed="false">
      <c r="A221" s="1" t="s">
        <v>658</v>
      </c>
      <c r="B221" s="1" t="s">
        <v>187</v>
      </c>
      <c r="C221" s="1" t="s">
        <v>659</v>
      </c>
      <c r="D221" s="1" t="s">
        <v>189</v>
      </c>
    </row>
    <row r="222" customFormat="false" ht="12.75" hidden="false" customHeight="false" outlineLevel="0" collapsed="false">
      <c r="A222" s="1" t="s">
        <v>660</v>
      </c>
      <c r="B222" s="1" t="s">
        <v>494</v>
      </c>
      <c r="C222" s="1" t="s">
        <v>659</v>
      </c>
      <c r="D222" s="1" t="s">
        <v>495</v>
      </c>
    </row>
    <row r="223" customFormat="false" ht="12.75" hidden="false" customHeight="false" outlineLevel="0" collapsed="false">
      <c r="A223" s="1" t="s">
        <v>661</v>
      </c>
      <c r="B223" s="1" t="s">
        <v>662</v>
      </c>
      <c r="C223" s="1" t="s">
        <v>659</v>
      </c>
      <c r="D223" s="1" t="s">
        <v>663</v>
      </c>
    </row>
    <row r="224" customFormat="false" ht="12.75" hidden="false" customHeight="false" outlineLevel="0" collapsed="false">
      <c r="A224" s="1" t="s">
        <v>664</v>
      </c>
      <c r="B224" s="1" t="s">
        <v>653</v>
      </c>
      <c r="C224" s="1" t="s">
        <v>665</v>
      </c>
      <c r="D224" s="1" t="s">
        <v>666</v>
      </c>
    </row>
    <row r="225" customFormat="false" ht="12.75" hidden="false" customHeight="false" outlineLevel="0" collapsed="false">
      <c r="A225" s="1" t="s">
        <v>667</v>
      </c>
      <c r="B225" s="1" t="s">
        <v>650</v>
      </c>
      <c r="C225" s="1" t="s">
        <v>659</v>
      </c>
      <c r="D225" s="1" t="s">
        <v>651</v>
      </c>
    </row>
    <row r="226" customFormat="false" ht="12.75" hidden="false" customHeight="false" outlineLevel="0" collapsed="false">
      <c r="A226" s="1" t="s">
        <v>668</v>
      </c>
      <c r="B226" s="1" t="s">
        <v>653</v>
      </c>
      <c r="C226" s="1" t="s">
        <v>659</v>
      </c>
      <c r="D226" s="1" t="s">
        <v>666</v>
      </c>
    </row>
    <row r="227" customFormat="false" ht="12.75" hidden="false" customHeight="false" outlineLevel="0" collapsed="false">
      <c r="A227" s="1" t="s">
        <v>669</v>
      </c>
      <c r="B227" s="1" t="s">
        <v>670</v>
      </c>
      <c r="C227" s="1" t="s">
        <v>659</v>
      </c>
      <c r="D227" s="1" t="s">
        <v>671</v>
      </c>
    </row>
    <row r="228" customFormat="false" ht="12.75" hidden="false" customHeight="false" outlineLevel="0" collapsed="false">
      <c r="A228" s="1" t="s">
        <v>672</v>
      </c>
      <c r="B228" s="1" t="s">
        <v>662</v>
      </c>
      <c r="C228" s="1" t="n">
        <v>6</v>
      </c>
      <c r="D228" s="1" t="s">
        <v>663</v>
      </c>
    </row>
    <row r="229" customFormat="false" ht="12.75" hidden="false" customHeight="false" outlineLevel="0" collapsed="false">
      <c r="A229" s="1" t="s">
        <v>673</v>
      </c>
      <c r="B229" s="1" t="s">
        <v>662</v>
      </c>
      <c r="C229" s="1" t="s">
        <v>665</v>
      </c>
      <c r="D229" s="1" t="s">
        <v>663</v>
      </c>
    </row>
    <row r="230" customFormat="false" ht="12.75" hidden="false" customHeight="false" outlineLevel="0" collapsed="false">
      <c r="A230" s="1" t="s">
        <v>674</v>
      </c>
      <c r="B230" s="1" t="s">
        <v>650</v>
      </c>
      <c r="C230" s="1" t="s">
        <v>675</v>
      </c>
      <c r="D230" s="1" t="s">
        <v>651</v>
      </c>
    </row>
    <row r="231" customFormat="false" ht="12.75" hidden="false" customHeight="false" outlineLevel="0" collapsed="false">
      <c r="A231" s="1" t="s">
        <v>676</v>
      </c>
      <c r="B231" s="1" t="s">
        <v>494</v>
      </c>
      <c r="C231" s="1" t="s">
        <v>677</v>
      </c>
      <c r="D231" s="1" t="s">
        <v>495</v>
      </c>
    </row>
    <row r="232" customFormat="false" ht="12.75" hidden="false" customHeight="false" outlineLevel="0" collapsed="false">
      <c r="A232" s="1" t="s">
        <v>678</v>
      </c>
      <c r="B232" s="1" t="s">
        <v>494</v>
      </c>
      <c r="C232" s="1" t="s">
        <v>679</v>
      </c>
      <c r="D232" s="1" t="s">
        <v>495</v>
      </c>
    </row>
    <row r="233" customFormat="false" ht="12.75" hidden="false" customHeight="false" outlineLevel="0" collapsed="false">
      <c r="A233" s="1" t="s">
        <v>680</v>
      </c>
      <c r="B233" s="1" t="s">
        <v>662</v>
      </c>
      <c r="C233" s="1" t="s">
        <v>677</v>
      </c>
      <c r="D233" s="1" t="s">
        <v>663</v>
      </c>
    </row>
    <row r="234" customFormat="false" ht="12.75" hidden="false" customHeight="false" outlineLevel="0" collapsed="false">
      <c r="A234" s="1" t="s">
        <v>681</v>
      </c>
      <c r="B234" s="1" t="s">
        <v>662</v>
      </c>
      <c r="C234" s="1" t="s">
        <v>675</v>
      </c>
      <c r="D234" s="1" t="s">
        <v>663</v>
      </c>
    </row>
    <row r="235" customFormat="false" ht="12.75" hidden="false" customHeight="false" outlineLevel="0" collapsed="false">
      <c r="A235" s="1" t="s">
        <v>682</v>
      </c>
      <c r="B235" s="1" t="s">
        <v>662</v>
      </c>
      <c r="C235" s="1" t="s">
        <v>679</v>
      </c>
      <c r="D235" s="1" t="s">
        <v>663</v>
      </c>
    </row>
    <row r="236" customFormat="false" ht="12.75" hidden="false" customHeight="false" outlineLevel="0" collapsed="false">
      <c r="A236" s="1" t="s">
        <v>683</v>
      </c>
      <c r="B236" s="1" t="s">
        <v>494</v>
      </c>
      <c r="C236" s="1" t="s">
        <v>684</v>
      </c>
      <c r="D236" s="1" t="s">
        <v>495</v>
      </c>
    </row>
    <row r="237" customFormat="false" ht="12.75" hidden="false" customHeight="false" outlineLevel="0" collapsed="false">
      <c r="A237" s="1" t="s">
        <v>685</v>
      </c>
      <c r="B237" s="1" t="s">
        <v>650</v>
      </c>
      <c r="C237" s="1" t="s">
        <v>679</v>
      </c>
      <c r="D237" s="1" t="s">
        <v>651</v>
      </c>
    </row>
    <row r="238" customFormat="false" ht="12.75" hidden="false" customHeight="false" outlineLevel="0" collapsed="false">
      <c r="A238" s="1" t="s">
        <v>686</v>
      </c>
      <c r="B238" s="1" t="s">
        <v>650</v>
      </c>
      <c r="C238" s="1" t="s">
        <v>677</v>
      </c>
      <c r="D238" s="1" t="s">
        <v>651</v>
      </c>
    </row>
    <row r="239" customFormat="false" ht="12.75" hidden="false" customHeight="false" outlineLevel="0" collapsed="false">
      <c r="A239" s="1" t="s">
        <v>687</v>
      </c>
      <c r="B239" s="1" t="s">
        <v>670</v>
      </c>
      <c r="C239" s="1" t="s">
        <v>677</v>
      </c>
      <c r="D239" s="1" t="s">
        <v>671</v>
      </c>
    </row>
    <row r="240" customFormat="false" ht="12.75" hidden="false" customHeight="false" outlineLevel="0" collapsed="false">
      <c r="A240" s="1" t="s">
        <v>688</v>
      </c>
      <c r="B240" s="1" t="s">
        <v>650</v>
      </c>
      <c r="C240" s="1" t="s">
        <v>665</v>
      </c>
      <c r="D240" s="1" t="s">
        <v>651</v>
      </c>
    </row>
    <row r="241" customFormat="false" ht="12.75" hidden="false" customHeight="false" outlineLevel="0" collapsed="false">
      <c r="A241" s="1" t="s">
        <v>689</v>
      </c>
      <c r="B241" s="1" t="s">
        <v>670</v>
      </c>
      <c r="C241" s="1" t="s">
        <v>665</v>
      </c>
      <c r="D241" s="1" t="s">
        <v>671</v>
      </c>
    </row>
    <row r="242" customFormat="false" ht="12.75" hidden="false" customHeight="false" outlineLevel="0" collapsed="false">
      <c r="A242" s="1" t="s">
        <v>690</v>
      </c>
      <c r="B242" s="1" t="s">
        <v>662</v>
      </c>
      <c r="C242" s="1" t="s">
        <v>188</v>
      </c>
      <c r="D242" s="1" t="s">
        <v>663</v>
      </c>
    </row>
    <row r="243" customFormat="false" ht="12.75" hidden="false" customHeight="false" outlineLevel="0" collapsed="false">
      <c r="A243" s="1" t="s">
        <v>691</v>
      </c>
      <c r="B243" s="1" t="s">
        <v>494</v>
      </c>
      <c r="C243" s="1" t="s">
        <v>675</v>
      </c>
      <c r="D243" s="1" t="s">
        <v>495</v>
      </c>
    </row>
    <row r="244" customFormat="false" ht="12.75" hidden="false" customHeight="false" outlineLevel="0" collapsed="false">
      <c r="A244" s="1" t="s">
        <v>692</v>
      </c>
      <c r="B244" s="1" t="s">
        <v>494</v>
      </c>
      <c r="C244" s="1" t="s">
        <v>188</v>
      </c>
      <c r="D244" s="1" t="s">
        <v>495</v>
      </c>
    </row>
    <row r="245" customFormat="false" ht="12.75" hidden="false" customHeight="false" outlineLevel="0" collapsed="false">
      <c r="A245" s="1" t="s">
        <v>693</v>
      </c>
      <c r="B245" s="1" t="s">
        <v>650</v>
      </c>
      <c r="C245" s="1" t="n">
        <v>6</v>
      </c>
      <c r="D245" s="1" t="s">
        <v>651</v>
      </c>
    </row>
    <row r="246" customFormat="false" ht="12.75" hidden="false" customHeight="false" outlineLevel="0" collapsed="false">
      <c r="A246" s="1" t="s">
        <v>694</v>
      </c>
      <c r="B246" s="1" t="s">
        <v>670</v>
      </c>
      <c r="C246" s="1" t="s">
        <v>188</v>
      </c>
      <c r="D246" s="1" t="s">
        <v>671</v>
      </c>
    </row>
    <row r="247" customFormat="false" ht="12.75" hidden="false" customHeight="false" outlineLevel="0" collapsed="false">
      <c r="A247" s="1" t="s">
        <v>695</v>
      </c>
      <c r="B247" s="1" t="s">
        <v>696</v>
      </c>
      <c r="C247" s="1" t="n">
        <v>6</v>
      </c>
      <c r="D247" s="1" t="s">
        <v>697</v>
      </c>
    </row>
    <row r="248" customFormat="false" ht="12.75" hidden="false" customHeight="false" outlineLevel="0" collapsed="false">
      <c r="A248" s="1" t="s">
        <v>698</v>
      </c>
      <c r="B248" s="1" t="s">
        <v>699</v>
      </c>
      <c r="C248" s="1" t="n">
        <v>19</v>
      </c>
      <c r="D248" s="1" t="s">
        <v>700</v>
      </c>
    </row>
    <row r="249" customFormat="false" ht="12.75" hidden="false" customHeight="false" outlineLevel="0" collapsed="false">
      <c r="A249" s="1" t="s">
        <v>701</v>
      </c>
      <c r="B249" s="1" t="s">
        <v>702</v>
      </c>
      <c r="C249" s="1" t="s">
        <v>677</v>
      </c>
      <c r="D249" s="1" t="s">
        <v>703</v>
      </c>
    </row>
    <row r="250" customFormat="false" ht="12.75" hidden="false" customHeight="false" outlineLevel="0" collapsed="false">
      <c r="A250" s="1" t="s">
        <v>704</v>
      </c>
      <c r="B250" s="1" t="s">
        <v>705</v>
      </c>
      <c r="C250" s="1" t="n">
        <v>6</v>
      </c>
      <c r="D250" s="1" t="s">
        <v>706</v>
      </c>
    </row>
    <row r="251" customFormat="false" ht="12.75" hidden="false" customHeight="false" outlineLevel="0" collapsed="false">
      <c r="A251" s="1" t="s">
        <v>707</v>
      </c>
      <c r="B251" s="1" t="s">
        <v>187</v>
      </c>
      <c r="C251" s="1" t="s">
        <v>677</v>
      </c>
      <c r="D251" s="1" t="s">
        <v>189</v>
      </c>
    </row>
    <row r="252" customFormat="false" ht="12.75" hidden="false" customHeight="false" outlineLevel="0" collapsed="false">
      <c r="A252" s="1" t="s">
        <v>708</v>
      </c>
      <c r="B252" s="1" t="s">
        <v>705</v>
      </c>
      <c r="C252" s="1" t="s">
        <v>675</v>
      </c>
      <c r="D252" s="1" t="s">
        <v>7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4" width="67.41"/>
    <col collapsed="false" customWidth="true" hidden="false" outlineLevel="0" max="5" min="2" style="4" width="255.7"/>
    <col collapsed="false" customWidth="true" hidden="false" outlineLevel="0" max="6" min="6" style="4" width="58.13"/>
    <col collapsed="false" customWidth="true" hidden="false" outlineLevel="0" max="7" min="7" style="4" width="18.7"/>
    <col collapsed="false" customWidth="true" hidden="false" outlineLevel="0" max="8" min="8" style="4" width="36.99"/>
    <col collapsed="false" customWidth="false" hidden="false" outlineLevel="0" max="257" min="9" style="4" width="11.42"/>
  </cols>
  <sheetData>
    <row r="1" s="6" customFormat="true" ht="15.75" hidden="false" customHeight="false" outlineLevel="0" collapsed="false">
      <c r="A1" s="5" t="s">
        <v>709</v>
      </c>
    </row>
    <row r="2" s="6" customFormat="true" ht="12.75" hidden="false" customHeight="false" outlineLevel="0" collapsed="false"/>
    <row r="3" s="6" customFormat="true" ht="12.75" hidden="false" customHeight="false" outlineLevel="0" collapsed="false">
      <c r="A3" s="6" t="s">
        <v>710</v>
      </c>
      <c r="B3" s="6" t="s">
        <v>711</v>
      </c>
      <c r="F3" s="3" t="s">
        <v>712</v>
      </c>
      <c r="G3" s="6" t="s">
        <v>713</v>
      </c>
      <c r="H3" s="6" t="s">
        <v>714</v>
      </c>
    </row>
    <row r="4" customFormat="false" ht="12.75" hidden="false" customHeight="false" outlineLevel="0" collapsed="false">
      <c r="A4" s="4" t="s">
        <v>715</v>
      </c>
      <c r="B4" s="4" t="s">
        <v>716</v>
      </c>
      <c r="G4" s="4" t="s">
        <v>717</v>
      </c>
      <c r="H4" s="4" t="s">
        <v>718</v>
      </c>
    </row>
    <row r="5" customFormat="false" ht="12.75" hidden="false" customHeight="false" outlineLevel="0" collapsed="false">
      <c r="A5" s="4" t="s">
        <v>719</v>
      </c>
      <c r="B5" s="4" t="s">
        <v>720</v>
      </c>
      <c r="G5" s="4" t="s">
        <v>717</v>
      </c>
      <c r="H5" s="4" t="s">
        <v>718</v>
      </c>
    </row>
    <row r="6" customFormat="false" ht="12.75" hidden="false" customHeight="false" outlineLevel="0" collapsed="false">
      <c r="A6" s="4" t="s">
        <v>721</v>
      </c>
      <c r="B6" s="4" t="s">
        <v>722</v>
      </c>
      <c r="G6" s="4" t="s">
        <v>717</v>
      </c>
      <c r="H6" s="4" t="s">
        <v>718</v>
      </c>
    </row>
    <row r="7" customFormat="false" ht="12.75" hidden="false" customHeight="false" outlineLevel="0" collapsed="false">
      <c r="A7" s="4" t="s">
        <v>723</v>
      </c>
      <c r="B7" s="4" t="s">
        <v>724</v>
      </c>
      <c r="G7" s="4" t="s">
        <v>717</v>
      </c>
      <c r="H7" s="4" t="s">
        <v>718</v>
      </c>
    </row>
    <row r="8" customFormat="false" ht="12.75" hidden="false" customHeight="false" outlineLevel="0" collapsed="false">
      <c r="A8" s="4" t="s">
        <v>725</v>
      </c>
      <c r="B8" s="4" t="s">
        <v>726</v>
      </c>
      <c r="G8" s="4" t="s">
        <v>717</v>
      </c>
      <c r="H8" s="4" t="s">
        <v>718</v>
      </c>
    </row>
    <row r="9" customFormat="false" ht="12.75" hidden="false" customHeight="false" outlineLevel="0" collapsed="false">
      <c r="A9" s="4" t="s">
        <v>727</v>
      </c>
      <c r="B9" s="4" t="s">
        <v>728</v>
      </c>
      <c r="G9" s="4" t="s">
        <v>717</v>
      </c>
      <c r="H9" s="4" t="s">
        <v>718</v>
      </c>
    </row>
    <row r="10" customFormat="false" ht="12.75" hidden="false" customHeight="false" outlineLevel="0" collapsed="false">
      <c r="A10" s="4" t="s">
        <v>729</v>
      </c>
      <c r="B10" s="4" t="s">
        <v>730</v>
      </c>
      <c r="G10" s="4" t="s">
        <v>717</v>
      </c>
      <c r="H10" s="4" t="s">
        <v>718</v>
      </c>
    </row>
    <row r="11" customFormat="false" ht="12.75" hidden="false" customHeight="false" outlineLevel="0" collapsed="false">
      <c r="A11" s="4" t="s">
        <v>731</v>
      </c>
      <c r="B11" s="4" t="s">
        <v>732</v>
      </c>
      <c r="G11" s="4" t="s">
        <v>717</v>
      </c>
      <c r="H11" s="4" t="s">
        <v>718</v>
      </c>
    </row>
    <row r="12" customFormat="false" ht="12.75" hidden="false" customHeight="false" outlineLevel="0" collapsed="false">
      <c r="A12" s="4" t="s">
        <v>733</v>
      </c>
      <c r="B12" s="4" t="s">
        <v>734</v>
      </c>
      <c r="G12" s="4" t="s">
        <v>717</v>
      </c>
      <c r="H12" s="4" t="s">
        <v>718</v>
      </c>
    </row>
    <row r="13" customFormat="false" ht="12.75" hidden="false" customHeight="false" outlineLevel="0" collapsed="false">
      <c r="A13" s="4" t="s">
        <v>735</v>
      </c>
      <c r="B13" s="4" t="s">
        <v>736</v>
      </c>
      <c r="G13" s="4" t="s">
        <v>717</v>
      </c>
      <c r="H13" s="4" t="s">
        <v>718</v>
      </c>
    </row>
    <row r="14" customFormat="false" ht="12.75" hidden="false" customHeight="false" outlineLevel="0" collapsed="false">
      <c r="A14" s="4" t="s">
        <v>737</v>
      </c>
      <c r="B14" s="4" t="s">
        <v>738</v>
      </c>
      <c r="G14" s="4" t="s">
        <v>717</v>
      </c>
      <c r="H14" s="4" t="s">
        <v>718</v>
      </c>
    </row>
    <row r="15" customFormat="false" ht="12.75" hidden="false" customHeight="false" outlineLevel="0" collapsed="false">
      <c r="A15" s="4" t="s">
        <v>739</v>
      </c>
      <c r="B15" s="4" t="s">
        <v>740</v>
      </c>
      <c r="G15" s="4" t="s">
        <v>717</v>
      </c>
      <c r="H15" s="4" t="s">
        <v>718</v>
      </c>
    </row>
    <row r="16" customFormat="false" ht="12.75" hidden="false" customHeight="false" outlineLevel="0" collapsed="false">
      <c r="A16" s="4" t="s">
        <v>741</v>
      </c>
      <c r="B16" s="4" t="s">
        <v>742</v>
      </c>
      <c r="G16" s="4" t="s">
        <v>743</v>
      </c>
      <c r="H16" s="4" t="s">
        <v>744</v>
      </c>
    </row>
    <row r="17" customFormat="false" ht="12.75" hidden="false" customHeight="false" outlineLevel="0" collapsed="false">
      <c r="A17" s="4" t="s">
        <v>745</v>
      </c>
      <c r="B17" s="4" t="s">
        <v>746</v>
      </c>
      <c r="G17" s="4" t="s">
        <v>743</v>
      </c>
      <c r="H17" s="4" t="s">
        <v>744</v>
      </c>
    </row>
    <row r="18" customFormat="false" ht="12.75" hidden="false" customHeight="false" outlineLevel="0" collapsed="false">
      <c r="A18" s="4" t="s">
        <v>747</v>
      </c>
      <c r="B18" s="4" t="s">
        <v>748</v>
      </c>
      <c r="G18" s="4" t="s">
        <v>743</v>
      </c>
      <c r="H18" s="4" t="s">
        <v>744</v>
      </c>
    </row>
    <row r="19" customFormat="false" ht="12.75" hidden="false" customHeight="false" outlineLevel="0" collapsed="false">
      <c r="A19" s="4" t="s">
        <v>749</v>
      </c>
      <c r="B19" s="4" t="s">
        <v>750</v>
      </c>
      <c r="G19" s="4" t="s">
        <v>743</v>
      </c>
      <c r="H19" s="4" t="s">
        <v>744</v>
      </c>
    </row>
    <row r="20" customFormat="false" ht="12.75" hidden="false" customHeight="false" outlineLevel="0" collapsed="false">
      <c r="A20" s="4" t="s">
        <v>751</v>
      </c>
      <c r="B20" s="4" t="s">
        <v>752</v>
      </c>
      <c r="G20" s="4" t="s">
        <v>743</v>
      </c>
      <c r="H20" s="4" t="s">
        <v>744</v>
      </c>
    </row>
    <row r="21" customFormat="false" ht="12.75" hidden="false" customHeight="false" outlineLevel="0" collapsed="false">
      <c r="A21" s="4" t="s">
        <v>753</v>
      </c>
      <c r="B21" s="4" t="s">
        <v>754</v>
      </c>
      <c r="G21" s="4" t="s">
        <v>743</v>
      </c>
      <c r="H21" s="4" t="s">
        <v>744</v>
      </c>
    </row>
    <row r="22" customFormat="false" ht="12.75" hidden="false" customHeight="false" outlineLevel="0" collapsed="false">
      <c r="A22" s="4" t="s">
        <v>755</v>
      </c>
      <c r="B22" s="4" t="s">
        <v>756</v>
      </c>
      <c r="G22" s="4" t="s">
        <v>743</v>
      </c>
      <c r="H22" s="4" t="s">
        <v>744</v>
      </c>
    </row>
    <row r="23" customFormat="false" ht="12.75" hidden="false" customHeight="false" outlineLevel="0" collapsed="false">
      <c r="A23" s="4" t="s">
        <v>757</v>
      </c>
      <c r="B23" s="4" t="s">
        <v>758</v>
      </c>
      <c r="G23" s="4" t="s">
        <v>743</v>
      </c>
      <c r="H23" s="4" t="s">
        <v>744</v>
      </c>
    </row>
    <row r="24" customFormat="false" ht="12.75" hidden="false" customHeight="false" outlineLevel="0" collapsed="false">
      <c r="A24" s="4" t="s">
        <v>759</v>
      </c>
      <c r="B24" s="4" t="s">
        <v>760</v>
      </c>
      <c r="G24" s="4" t="s">
        <v>761</v>
      </c>
      <c r="H24" s="4" t="s">
        <v>744</v>
      </c>
    </row>
    <row r="25" customFormat="false" ht="12.75" hidden="false" customHeight="false" outlineLevel="0" collapsed="false">
      <c r="A25" s="4" t="s">
        <v>762</v>
      </c>
      <c r="B25" s="4" t="s">
        <v>763</v>
      </c>
      <c r="G25" s="4" t="s">
        <v>764</v>
      </c>
      <c r="H25" s="4" t="s">
        <v>744</v>
      </c>
    </row>
    <row r="26" customFormat="false" ht="12.75" hidden="false" customHeight="false" outlineLevel="0" collapsed="false">
      <c r="A26" s="4" t="s">
        <v>765</v>
      </c>
      <c r="B26" s="4" t="s">
        <v>766</v>
      </c>
      <c r="G26" s="4" t="s">
        <v>764</v>
      </c>
      <c r="H26" s="4" t="s">
        <v>744</v>
      </c>
    </row>
    <row r="27" customFormat="false" ht="12.75" hidden="false" customHeight="false" outlineLevel="0" collapsed="false">
      <c r="A27" s="4" t="s">
        <v>767</v>
      </c>
      <c r="B27" s="4" t="s">
        <v>768</v>
      </c>
      <c r="G27" s="4" t="s">
        <v>769</v>
      </c>
      <c r="H27" s="4" t="s">
        <v>770</v>
      </c>
    </row>
    <row r="28" customFormat="false" ht="12.75" hidden="false" customHeight="false" outlineLevel="0" collapsed="false">
      <c r="A28" s="4" t="s">
        <v>771</v>
      </c>
      <c r="B28" s="4" t="s">
        <v>772</v>
      </c>
      <c r="G28" s="4" t="s">
        <v>773</v>
      </c>
      <c r="H28" s="4" t="s">
        <v>774</v>
      </c>
    </row>
    <row r="29" customFormat="false" ht="12.75" hidden="false" customHeight="false" outlineLevel="0" collapsed="false">
      <c r="A29" s="4" t="s">
        <v>775</v>
      </c>
      <c r="B29" s="4" t="s">
        <v>776</v>
      </c>
      <c r="G29" s="4" t="s">
        <v>773</v>
      </c>
      <c r="H29" s="4" t="s">
        <v>777</v>
      </c>
    </row>
    <row r="30" customFormat="false" ht="12.75" hidden="false" customHeight="false" outlineLevel="0" collapsed="false">
      <c r="A30" s="4" t="s">
        <v>778</v>
      </c>
      <c r="B30" s="4" t="s">
        <v>779</v>
      </c>
      <c r="G30" s="4" t="s">
        <v>773</v>
      </c>
      <c r="H30" s="4" t="s">
        <v>777</v>
      </c>
    </row>
    <row r="31" customFormat="false" ht="12.75" hidden="false" customHeight="false" outlineLevel="0" collapsed="false">
      <c r="A31" s="4" t="s">
        <v>780</v>
      </c>
      <c r="B31" s="4" t="s">
        <v>781</v>
      </c>
      <c r="G31" s="4" t="s">
        <v>773</v>
      </c>
      <c r="H31" s="4" t="s">
        <v>777</v>
      </c>
    </row>
    <row r="32" customFormat="false" ht="12.75" hidden="false" customHeight="false" outlineLevel="0" collapsed="false">
      <c r="A32" s="4" t="s">
        <v>782</v>
      </c>
      <c r="B32" s="4" t="s">
        <v>783</v>
      </c>
      <c r="G32" s="4" t="s">
        <v>773</v>
      </c>
      <c r="H32" s="4" t="s">
        <v>777</v>
      </c>
    </row>
    <row r="33" customFormat="false" ht="12.75" hidden="false" customHeight="false" outlineLevel="0" collapsed="false">
      <c r="A33" s="4" t="s">
        <v>784</v>
      </c>
      <c r="B33" s="4" t="s">
        <v>785</v>
      </c>
      <c r="G33" s="4" t="s">
        <v>773</v>
      </c>
      <c r="H33" s="4" t="s">
        <v>777</v>
      </c>
    </row>
    <row r="34" customFormat="false" ht="12.75" hidden="false" customHeight="false" outlineLevel="0" collapsed="false">
      <c r="A34" s="4" t="s">
        <v>786</v>
      </c>
      <c r="B34" s="4" t="s">
        <v>787</v>
      </c>
      <c r="G34" s="4" t="s">
        <v>788</v>
      </c>
      <c r="H34" s="4" t="s">
        <v>789</v>
      </c>
    </row>
    <row r="35" customFormat="false" ht="12.75" hidden="false" customHeight="false" outlineLevel="0" collapsed="false">
      <c r="A35" s="4" t="s">
        <v>790</v>
      </c>
      <c r="B35" s="4" t="s">
        <v>791</v>
      </c>
      <c r="G35" s="4" t="s">
        <v>773</v>
      </c>
      <c r="H35" s="4" t="s">
        <v>777</v>
      </c>
    </row>
    <row r="36" customFormat="false" ht="12.75" hidden="false" customHeight="false" outlineLevel="0" collapsed="false">
      <c r="A36" s="4" t="s">
        <v>792</v>
      </c>
      <c r="B36" s="4" t="s">
        <v>793</v>
      </c>
      <c r="G36" s="4" t="s">
        <v>773</v>
      </c>
      <c r="H36" s="4" t="s">
        <v>777</v>
      </c>
    </row>
    <row r="37" customFormat="false" ht="12.75" hidden="false" customHeight="false" outlineLevel="0" collapsed="false">
      <c r="A37" s="4" t="s">
        <v>794</v>
      </c>
      <c r="B37" s="4" t="s">
        <v>795</v>
      </c>
      <c r="G37" s="4" t="s">
        <v>796</v>
      </c>
      <c r="H37" s="4" t="s">
        <v>789</v>
      </c>
    </row>
    <row r="38" customFormat="false" ht="12.75" hidden="false" customHeight="false" outlineLevel="0" collapsed="false">
      <c r="A38" s="4" t="s">
        <v>797</v>
      </c>
      <c r="B38" s="4" t="s">
        <v>798</v>
      </c>
      <c r="G38" s="4" t="s">
        <v>796</v>
      </c>
      <c r="H38" s="4" t="s">
        <v>789</v>
      </c>
    </row>
    <row r="39" customFormat="false" ht="12.75" hidden="false" customHeight="false" outlineLevel="0" collapsed="false">
      <c r="A39" s="4" t="s">
        <v>799</v>
      </c>
      <c r="B39" s="4" t="s">
        <v>800</v>
      </c>
      <c r="G39" s="4" t="s">
        <v>796</v>
      </c>
      <c r="H39" s="4" t="s">
        <v>789</v>
      </c>
    </row>
    <row r="40" customFormat="false" ht="12.75" hidden="false" customHeight="false" outlineLevel="0" collapsed="false">
      <c r="A40" s="4" t="s">
        <v>801</v>
      </c>
      <c r="B40" s="4" t="s">
        <v>802</v>
      </c>
      <c r="G40" s="4" t="s">
        <v>796</v>
      </c>
      <c r="H40" s="4" t="s">
        <v>789</v>
      </c>
    </row>
    <row r="41" customFormat="false" ht="12.75" hidden="false" customHeight="false" outlineLevel="0" collapsed="false">
      <c r="A41" s="4" t="s">
        <v>803</v>
      </c>
      <c r="B41" s="4" t="s">
        <v>804</v>
      </c>
      <c r="G41" s="4" t="s">
        <v>796</v>
      </c>
      <c r="H41" s="4" t="s">
        <v>789</v>
      </c>
    </row>
    <row r="42" customFormat="false" ht="12.75" hidden="false" customHeight="false" outlineLevel="0" collapsed="false">
      <c r="A42" s="4" t="s">
        <v>786</v>
      </c>
      <c r="B42" s="4" t="s">
        <v>787</v>
      </c>
      <c r="G42" s="4" t="s">
        <v>796</v>
      </c>
      <c r="H42" s="4" t="s">
        <v>789</v>
      </c>
    </row>
    <row r="43" customFormat="false" ht="12.75" hidden="false" customHeight="false" outlineLevel="0" collapsed="false">
      <c r="A43" s="4" t="s">
        <v>805</v>
      </c>
      <c r="B43" s="4" t="s">
        <v>806</v>
      </c>
      <c r="G43" s="4" t="s">
        <v>796</v>
      </c>
      <c r="H43" s="4" t="s">
        <v>789</v>
      </c>
    </row>
    <row r="44" customFormat="false" ht="12.75" hidden="false" customHeight="false" outlineLevel="0" collapsed="false">
      <c r="A44" s="4" t="s">
        <v>807</v>
      </c>
      <c r="B44" s="4" t="s">
        <v>808</v>
      </c>
      <c r="G44" s="4" t="s">
        <v>796</v>
      </c>
      <c r="H44" s="4" t="s">
        <v>789</v>
      </c>
    </row>
    <row r="45" customFormat="false" ht="12.75" hidden="false" customHeight="false" outlineLevel="0" collapsed="false">
      <c r="A45" s="4" t="s">
        <v>809</v>
      </c>
      <c r="B45" s="4" t="s">
        <v>810</v>
      </c>
      <c r="G45" s="4" t="s">
        <v>796</v>
      </c>
      <c r="H45" s="4" t="s">
        <v>789</v>
      </c>
    </row>
    <row r="46" customFormat="false" ht="12.75" hidden="false" customHeight="false" outlineLevel="0" collapsed="false">
      <c r="A46" s="4" t="s">
        <v>811</v>
      </c>
      <c r="B46" s="4" t="s">
        <v>812</v>
      </c>
      <c r="G46" s="4" t="s">
        <v>796</v>
      </c>
      <c r="H46" s="4" t="s">
        <v>789</v>
      </c>
    </row>
    <row r="47" customFormat="false" ht="12.75" hidden="false" customHeight="false" outlineLevel="0" collapsed="false">
      <c r="A47" s="4" t="s">
        <v>813</v>
      </c>
      <c r="B47" s="4" t="s">
        <v>814</v>
      </c>
      <c r="G47" s="4" t="s">
        <v>815</v>
      </c>
      <c r="H47" s="4" t="s">
        <v>816</v>
      </c>
    </row>
    <row r="48" customFormat="false" ht="12.75" hidden="false" customHeight="false" outlineLevel="0" collapsed="false">
      <c r="A48" s="4" t="s">
        <v>817</v>
      </c>
      <c r="B48" s="4" t="s">
        <v>818</v>
      </c>
      <c r="G48" s="4" t="s">
        <v>815</v>
      </c>
      <c r="H48" s="4" t="s">
        <v>816</v>
      </c>
    </row>
    <row r="49" customFormat="false" ht="12.75" hidden="false" customHeight="false" outlineLevel="0" collapsed="false">
      <c r="A49" s="4" t="s">
        <v>819</v>
      </c>
      <c r="B49" s="4" t="s">
        <v>820</v>
      </c>
      <c r="G49" s="4" t="s">
        <v>821</v>
      </c>
      <c r="H49" s="4" t="s">
        <v>822</v>
      </c>
    </row>
    <row r="50" customFormat="false" ht="12.75" hidden="false" customHeight="false" outlineLevel="0" collapsed="false">
      <c r="A50" s="4" t="s">
        <v>823</v>
      </c>
      <c r="B50" s="4" t="s">
        <v>824</v>
      </c>
      <c r="G50" s="4" t="s">
        <v>821</v>
      </c>
      <c r="H50" s="4" t="s">
        <v>822</v>
      </c>
    </row>
    <row r="51" customFormat="false" ht="12.75" hidden="false" customHeight="false" outlineLevel="0" collapsed="false">
      <c r="A51" s="4" t="s">
        <v>825</v>
      </c>
      <c r="B51" s="4" t="s">
        <v>826</v>
      </c>
      <c r="G51" s="4" t="s">
        <v>821</v>
      </c>
      <c r="H51" s="4" t="s">
        <v>822</v>
      </c>
    </row>
    <row r="52" customFormat="false" ht="12.75" hidden="false" customHeight="false" outlineLevel="0" collapsed="false">
      <c r="A52" s="4" t="s">
        <v>827</v>
      </c>
      <c r="B52" s="4" t="s">
        <v>828</v>
      </c>
      <c r="G52" s="4" t="s">
        <v>821</v>
      </c>
      <c r="H52" s="4" t="s">
        <v>822</v>
      </c>
    </row>
    <row r="53" customFormat="false" ht="12.75" hidden="false" customHeight="false" outlineLevel="0" collapsed="false">
      <c r="A53" s="4" t="s">
        <v>829</v>
      </c>
      <c r="B53" s="4" t="s">
        <v>830</v>
      </c>
      <c r="G53" s="4" t="s">
        <v>821</v>
      </c>
      <c r="H53" s="4" t="s">
        <v>822</v>
      </c>
    </row>
    <row r="54" customFormat="false" ht="12.75" hidden="false" customHeight="false" outlineLevel="0" collapsed="false">
      <c r="A54" s="4" t="s">
        <v>831</v>
      </c>
      <c r="B54" s="4" t="s">
        <v>832</v>
      </c>
      <c r="G54" s="4" t="s">
        <v>821</v>
      </c>
      <c r="H54" s="4" t="s">
        <v>822</v>
      </c>
    </row>
    <row r="55" customFormat="false" ht="12.75" hidden="false" customHeight="false" outlineLevel="0" collapsed="false">
      <c r="A55" s="4" t="s">
        <v>833</v>
      </c>
      <c r="B55" s="4" t="s">
        <v>834</v>
      </c>
      <c r="G55" s="4" t="s">
        <v>821</v>
      </c>
      <c r="H55" s="4" t="s">
        <v>822</v>
      </c>
    </row>
    <row r="56" customFormat="false" ht="12.75" hidden="false" customHeight="false" outlineLevel="0" collapsed="false">
      <c r="A56" s="4" t="s">
        <v>835</v>
      </c>
      <c r="B56" s="4" t="s">
        <v>836</v>
      </c>
      <c r="G56" s="4" t="s">
        <v>821</v>
      </c>
      <c r="H56" s="4" t="s">
        <v>822</v>
      </c>
    </row>
    <row r="57" customFormat="false" ht="12.75" hidden="false" customHeight="false" outlineLevel="0" collapsed="false">
      <c r="A57" s="4" t="s">
        <v>837</v>
      </c>
      <c r="B57" s="4" t="s">
        <v>838</v>
      </c>
      <c r="G57" s="4" t="s">
        <v>821</v>
      </c>
      <c r="H57" s="4" t="s">
        <v>822</v>
      </c>
    </row>
    <row r="58" customFormat="false" ht="12.75" hidden="false" customHeight="false" outlineLevel="0" collapsed="false">
      <c r="A58" s="4" t="s">
        <v>839</v>
      </c>
      <c r="B58" s="4" t="s">
        <v>840</v>
      </c>
      <c r="G58" s="4" t="s">
        <v>821</v>
      </c>
      <c r="H58" s="4" t="s">
        <v>822</v>
      </c>
    </row>
    <row r="59" customFormat="false" ht="12.75" hidden="false" customHeight="false" outlineLevel="0" collapsed="false">
      <c r="A59" s="4" t="s">
        <v>841</v>
      </c>
      <c r="B59" s="4" t="s">
        <v>842</v>
      </c>
      <c r="G59" s="4" t="s">
        <v>821</v>
      </c>
      <c r="H59" s="4" t="s">
        <v>822</v>
      </c>
    </row>
    <row r="60" s="7" customFormat="true" ht="12.75" hidden="false" customHeight="false" outlineLevel="0" collapsed="false">
      <c r="A60" s="7" t="s">
        <v>843</v>
      </c>
      <c r="B60" s="7" t="s">
        <v>844</v>
      </c>
      <c r="G60" s="7" t="s">
        <v>821</v>
      </c>
      <c r="H60" s="7" t="s">
        <v>82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13.7"/>
    <col collapsed="false" customWidth="true" hidden="false" outlineLevel="0" max="3" min="3" style="1" width="35.42"/>
    <col collapsed="false" customWidth="true" hidden="false" outlineLevel="0" max="4" min="4" style="1" width="35.56"/>
    <col collapsed="false" customWidth="false" hidden="false" outlineLevel="0" max="257" min="5" style="1" width="11.42"/>
  </cols>
  <sheetData>
    <row r="1" customFormat="false" ht="15.75" hidden="false" customHeight="false" outlineLevel="0" collapsed="false">
      <c r="A1" s="2" t="s">
        <v>845</v>
      </c>
    </row>
    <row r="3" customFormat="false" ht="13.5" hidden="false" customHeight="false" outlineLevel="0" collapsed="false">
      <c r="A3" s="8" t="s">
        <v>846</v>
      </c>
      <c r="B3" s="8" t="s">
        <v>847</v>
      </c>
      <c r="C3" s="8" t="s">
        <v>848</v>
      </c>
    </row>
    <row r="4" customFormat="false" ht="13.5" hidden="false" customHeight="false" outlineLevel="0" collapsed="false">
      <c r="A4" s="9" t="s">
        <v>849</v>
      </c>
      <c r="B4" s="10" t="n">
        <v>25</v>
      </c>
      <c r="C4" s="10" t="s">
        <v>850</v>
      </c>
    </row>
    <row r="5" customFormat="false" ht="12.75" hidden="false" customHeight="false" outlineLevel="0" collapsed="false">
      <c r="A5" s="11" t="s">
        <v>851</v>
      </c>
      <c r="B5" s="12" t="n">
        <v>35</v>
      </c>
      <c r="C5" s="12" t="s">
        <v>852</v>
      </c>
    </row>
    <row r="6" customFormat="false" ht="12.75" hidden="false" customHeight="false" outlineLevel="0" collapsed="false">
      <c r="A6" s="11" t="s">
        <v>853</v>
      </c>
      <c r="B6" s="12" t="n">
        <v>12</v>
      </c>
      <c r="C6" s="12" t="s">
        <v>852</v>
      </c>
    </row>
    <row r="7" customFormat="false" ht="12.75" hidden="false" customHeight="false" outlineLevel="0" collapsed="false">
      <c r="A7" s="11" t="s">
        <v>854</v>
      </c>
      <c r="B7" s="12" t="n">
        <v>12</v>
      </c>
      <c r="C7" s="12" t="s">
        <v>855</v>
      </c>
    </row>
    <row r="8" customFormat="false" ht="12.75" hidden="false" customHeight="false" outlineLevel="0" collapsed="false">
      <c r="A8" s="13" t="s">
        <v>856</v>
      </c>
      <c r="B8" s="14" t="n">
        <v>38</v>
      </c>
      <c r="C8" s="14" t="s">
        <v>850</v>
      </c>
    </row>
    <row r="9" customFormat="false" ht="12.75" hidden="false" customHeight="false" outlineLevel="0" collapsed="false">
      <c r="A9" s="1" t="s">
        <v>857</v>
      </c>
      <c r="B9" s="1" t="n">
        <v>1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84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</cols>
  <sheetData>
    <row r="1" customFormat="false" ht="15.75" hidden="false" customHeight="false" outlineLevel="0" collapsed="false">
      <c r="A1" s="5" t="s">
        <v>858</v>
      </c>
    </row>
    <row r="3" customFormat="false" ht="12.75" hidden="false" customHeight="false" outlineLevel="0" collapsed="false">
      <c r="A3" s="15" t="s">
        <v>859</v>
      </c>
    </row>
    <row r="4" customFormat="false" ht="12.75" hidden="false" customHeight="false" outlineLevel="0" collapsed="false">
      <c r="A4" s="0" t="s">
        <v>860</v>
      </c>
    </row>
    <row r="5" customFormat="false" ht="12.75" hidden="false" customHeight="false" outlineLevel="0" collapsed="false">
      <c r="A5" s="0" t="s">
        <v>861</v>
      </c>
    </row>
    <row r="6" customFormat="false" ht="12.75" hidden="false" customHeight="false" outlineLevel="0" collapsed="false">
      <c r="A6" s="0" t="s">
        <v>862</v>
      </c>
    </row>
    <row r="7" customFormat="false" ht="12.75" hidden="false" customHeight="false" outlineLevel="0" collapsed="false">
      <c r="A7" s="0" t="s">
        <v>863</v>
      </c>
    </row>
    <row r="8" customFormat="false" ht="12.75" hidden="false" customHeight="false" outlineLevel="0" collapsed="false">
      <c r="A8" s="0" t="s">
        <v>17</v>
      </c>
    </row>
    <row r="9" customFormat="false" ht="12.75" hidden="false" customHeight="false" outlineLevel="0" collapsed="false">
      <c r="A9" s="0" t="s">
        <v>864</v>
      </c>
    </row>
    <row r="10" customFormat="false" ht="12.75" hidden="false" customHeight="false" outlineLevel="0" collapsed="false">
      <c r="A10" s="0" t="s">
        <v>865</v>
      </c>
    </row>
    <row r="11" customFormat="false" ht="12.75" hidden="false" customHeight="false" outlineLevel="0" collapsed="false">
      <c r="A11" s="0" t="s">
        <v>866</v>
      </c>
    </row>
    <row r="12" customFormat="false" ht="12.75" hidden="false" customHeight="false" outlineLevel="0" collapsed="false">
      <c r="A12" s="0" t="s">
        <v>867</v>
      </c>
    </row>
    <row r="13" customFormat="false" ht="12.75" hidden="false" customHeight="false" outlineLevel="0" collapsed="false">
      <c r="A13" s="0" t="s">
        <v>868</v>
      </c>
    </row>
    <row r="14" customFormat="false" ht="12.75" hidden="false" customHeight="false" outlineLevel="0" collapsed="false">
      <c r="A14" s="0" t="s">
        <v>869</v>
      </c>
    </row>
    <row r="15" customFormat="false" ht="12.75" hidden="false" customHeight="false" outlineLevel="0" collapsed="false">
      <c r="A15" s="0" t="s">
        <v>870</v>
      </c>
    </row>
    <row r="16" customFormat="false" ht="12.75" hidden="false" customHeight="false" outlineLevel="0" collapsed="false">
      <c r="A16" s="0" t="s">
        <v>871</v>
      </c>
    </row>
    <row r="17" customFormat="false" ht="12.75" hidden="false" customHeight="false" outlineLevel="0" collapsed="false">
      <c r="A17" s="0" t="s">
        <v>872</v>
      </c>
    </row>
    <row r="18" customFormat="false" ht="12.75" hidden="false" customHeight="false" outlineLevel="0" collapsed="false">
      <c r="A18" s="0" t="s">
        <v>873</v>
      </c>
    </row>
    <row r="19" customFormat="false" ht="12.75" hidden="false" customHeight="false" outlineLevel="0" collapsed="false">
      <c r="A19" s="0" t="s">
        <v>874</v>
      </c>
    </row>
    <row r="20" customFormat="false" ht="12.75" hidden="false" customHeight="false" outlineLevel="0" collapsed="false">
      <c r="A20" s="0" t="s">
        <v>875</v>
      </c>
    </row>
    <row r="21" customFormat="false" ht="12.75" hidden="false" customHeight="false" outlineLevel="0" collapsed="false">
      <c r="A21" s="0" t="s">
        <v>876</v>
      </c>
    </row>
    <row r="22" customFormat="false" ht="12.75" hidden="false" customHeight="false" outlineLevel="0" collapsed="false">
      <c r="A22" s="0" t="s">
        <v>877</v>
      </c>
    </row>
    <row r="23" customFormat="false" ht="12.75" hidden="false" customHeight="false" outlineLevel="0" collapsed="false">
      <c r="A23" s="0" t="s">
        <v>89</v>
      </c>
    </row>
    <row r="24" customFormat="false" ht="12.75" hidden="false" customHeight="false" outlineLevel="0" collapsed="false">
      <c r="A24" s="0" t="s">
        <v>92</v>
      </c>
    </row>
    <row r="25" customFormat="false" ht="12.75" hidden="false" customHeight="false" outlineLevel="0" collapsed="false">
      <c r="A25" s="0" t="s">
        <v>878</v>
      </c>
    </row>
    <row r="26" customFormat="false" ht="12.75" hidden="false" customHeight="false" outlineLevel="0" collapsed="false">
      <c r="A26" s="0" t="s">
        <v>879</v>
      </c>
    </row>
    <row r="27" customFormat="false" ht="12.75" hidden="false" customHeight="false" outlineLevel="0" collapsed="false">
      <c r="A27" s="0" t="s">
        <v>880</v>
      </c>
    </row>
    <row r="28" customFormat="false" ht="12.75" hidden="false" customHeight="false" outlineLevel="0" collapsed="false">
      <c r="A28" s="0" t="s">
        <v>881</v>
      </c>
    </row>
    <row r="29" customFormat="false" ht="12.75" hidden="false" customHeight="false" outlineLevel="0" collapsed="false">
      <c r="A29" s="0" t="s">
        <v>882</v>
      </c>
    </row>
    <row r="30" customFormat="false" ht="12.75" hidden="false" customHeight="false" outlineLevel="0" collapsed="false">
      <c r="A30" s="0" t="s">
        <v>883</v>
      </c>
    </row>
    <row r="31" customFormat="false" ht="12.75" hidden="false" customHeight="false" outlineLevel="0" collapsed="false">
      <c r="A31" s="0" t="s">
        <v>884</v>
      </c>
    </row>
    <row r="32" customFormat="false" ht="12.75" hidden="false" customHeight="false" outlineLevel="0" collapsed="false">
      <c r="A32" s="0" t="s">
        <v>126</v>
      </c>
    </row>
    <row r="33" customFormat="false" ht="12.75" hidden="false" customHeight="false" outlineLevel="0" collapsed="false">
      <c r="A33" s="0" t="s">
        <v>885</v>
      </c>
    </row>
    <row r="34" customFormat="false" ht="12.75" hidden="false" customHeight="false" outlineLevel="0" collapsed="false">
      <c r="A34" s="0" t="s">
        <v>886</v>
      </c>
    </row>
    <row r="35" customFormat="false" ht="12.75" hidden="false" customHeight="false" outlineLevel="0" collapsed="false">
      <c r="A35" s="0" t="s">
        <v>887</v>
      </c>
    </row>
    <row r="36" customFormat="false" ht="12.75" hidden="false" customHeight="false" outlineLevel="0" collapsed="false">
      <c r="A36" s="0" t="s">
        <v>888</v>
      </c>
    </row>
    <row r="37" customFormat="false" ht="12.75" hidden="false" customHeight="false" outlineLevel="0" collapsed="false">
      <c r="A37" s="0" t="s">
        <v>889</v>
      </c>
    </row>
    <row r="38" customFormat="false" ht="12.75" hidden="false" customHeight="false" outlineLevel="0" collapsed="false">
      <c r="A38" s="0" t="s">
        <v>890</v>
      </c>
    </row>
    <row r="39" customFormat="false" ht="12.75" hidden="false" customHeight="false" outlineLevel="0" collapsed="false">
      <c r="A39" s="0" t="s">
        <v>891</v>
      </c>
    </row>
    <row r="40" customFormat="false" ht="12.75" hidden="false" customHeight="false" outlineLevel="0" collapsed="false">
      <c r="A40" s="0" t="s">
        <v>892</v>
      </c>
    </row>
    <row r="41" customFormat="false" ht="12.75" hidden="false" customHeight="false" outlineLevel="0" collapsed="false">
      <c r="A41" s="0" t="s">
        <v>893</v>
      </c>
    </row>
    <row r="42" customFormat="false" ht="12.75" hidden="false" customHeight="false" outlineLevel="0" collapsed="false">
      <c r="A42" s="0" t="s">
        <v>894</v>
      </c>
    </row>
    <row r="43" customFormat="false" ht="12.75" hidden="false" customHeight="false" outlineLevel="0" collapsed="false">
      <c r="A43" s="0" t="s">
        <v>141</v>
      </c>
    </row>
    <row r="44" customFormat="false" ht="12.75" hidden="false" customHeight="false" outlineLevel="0" collapsed="false">
      <c r="A44" s="0" t="s">
        <v>144</v>
      </c>
    </row>
    <row r="45" customFormat="false" ht="12.75" hidden="false" customHeight="false" outlineLevel="0" collapsed="false">
      <c r="A45" s="0" t="s">
        <v>895</v>
      </c>
    </row>
    <row r="46" customFormat="false" ht="12.75" hidden="false" customHeight="false" outlineLevel="0" collapsed="false">
      <c r="A46" s="0" t="s">
        <v>156</v>
      </c>
    </row>
    <row r="47" customFormat="false" ht="12.75" hidden="false" customHeight="false" outlineLevel="0" collapsed="false">
      <c r="A47" s="0" t="s">
        <v>896</v>
      </c>
    </row>
    <row r="48" customFormat="false" ht="12.75" hidden="false" customHeight="false" outlineLevel="0" collapsed="false">
      <c r="A48" s="0" t="s">
        <v>897</v>
      </c>
    </row>
    <row r="49" customFormat="false" ht="12.75" hidden="false" customHeight="false" outlineLevel="0" collapsed="false">
      <c r="A49" s="0" t="s">
        <v>898</v>
      </c>
    </row>
    <row r="50" customFormat="false" ht="12.75" hidden="false" customHeight="false" outlineLevel="0" collapsed="false">
      <c r="A50" s="0" t="s">
        <v>899</v>
      </c>
    </row>
    <row r="51" customFormat="false" ht="12.75" hidden="false" customHeight="false" outlineLevel="0" collapsed="false">
      <c r="A51" s="0" t="s">
        <v>190</v>
      </c>
    </row>
    <row r="52" customFormat="false" ht="12.75" hidden="false" customHeight="false" outlineLevel="0" collapsed="false">
      <c r="A52" s="0" t="s">
        <v>193</v>
      </c>
    </row>
    <row r="53" customFormat="false" ht="12.75" hidden="false" customHeight="false" outlineLevel="0" collapsed="false">
      <c r="A53" s="0" t="s">
        <v>900</v>
      </c>
    </row>
    <row r="54" customFormat="false" ht="12.75" hidden="false" customHeight="false" outlineLevel="0" collapsed="false">
      <c r="A54" s="0" t="s">
        <v>901</v>
      </c>
    </row>
    <row r="55" customFormat="false" ht="12.75" hidden="false" customHeight="false" outlineLevel="0" collapsed="false">
      <c r="A55" s="0" t="s">
        <v>902</v>
      </c>
    </row>
    <row r="56" customFormat="false" ht="12.75" hidden="false" customHeight="false" outlineLevel="0" collapsed="false">
      <c r="A56" s="0" t="s">
        <v>217</v>
      </c>
    </row>
    <row r="57" customFormat="false" ht="12.75" hidden="false" customHeight="false" outlineLevel="0" collapsed="false">
      <c r="A57" s="0" t="s">
        <v>220</v>
      </c>
    </row>
    <row r="58" customFormat="false" ht="12.75" hidden="false" customHeight="true" outlineLevel="0" collapsed="false">
      <c r="A58" s="0" t="s">
        <v>903</v>
      </c>
    </row>
    <row r="59" customFormat="false" ht="12.75" hidden="false" customHeight="false" outlineLevel="0" collapsed="false">
      <c r="A59" s="0" t="s">
        <v>904</v>
      </c>
    </row>
    <row r="60" customFormat="false" ht="12.75" hidden="false" customHeight="true" outlineLevel="0" collapsed="false">
      <c r="A60" s="0" t="s">
        <v>905</v>
      </c>
    </row>
    <row r="61" customFormat="false" ht="12.75" hidden="false" customHeight="false" outlineLevel="0" collapsed="false">
      <c r="A61" s="0" t="s">
        <v>906</v>
      </c>
    </row>
    <row r="62" customFormat="false" ht="12.75" hidden="false" customHeight="false" outlineLevel="0" collapsed="false">
      <c r="A62" s="0" t="s">
        <v>907</v>
      </c>
    </row>
    <row r="63" customFormat="false" ht="12.75" hidden="false" customHeight="false" outlineLevel="0" collapsed="false">
      <c r="A63" s="0" t="s">
        <v>908</v>
      </c>
    </row>
    <row r="64" customFormat="false" ht="12.75" hidden="false" customHeight="false" outlineLevel="0" collapsed="false">
      <c r="A64" s="0" t="s">
        <v>909</v>
      </c>
    </row>
    <row r="65" customFormat="false" ht="12.75" hidden="false" customHeight="false" outlineLevel="0" collapsed="false">
      <c r="A65" s="0" t="s">
        <v>910</v>
      </c>
    </row>
    <row r="66" customFormat="false" ht="12.75" hidden="false" customHeight="false" outlineLevel="0" collapsed="false">
      <c r="A66" s="0" t="s">
        <v>911</v>
      </c>
    </row>
    <row r="67" customFormat="false" ht="12.75" hidden="false" customHeight="false" outlineLevel="0" collapsed="false">
      <c r="A67" s="0" t="s">
        <v>912</v>
      </c>
    </row>
    <row r="68" customFormat="false" ht="12.75" hidden="false" customHeight="false" outlineLevel="0" collapsed="false">
      <c r="A68" s="0" t="s">
        <v>271</v>
      </c>
    </row>
    <row r="69" customFormat="false" ht="12.75" hidden="false" customHeight="false" outlineLevel="0" collapsed="false">
      <c r="A69" s="0" t="s">
        <v>277</v>
      </c>
    </row>
    <row r="70" customFormat="false" ht="12.75" hidden="false" customHeight="false" outlineLevel="0" collapsed="false">
      <c r="A70" s="0" t="s">
        <v>913</v>
      </c>
    </row>
    <row r="71" customFormat="false" ht="12.75" hidden="false" customHeight="false" outlineLevel="0" collapsed="false">
      <c r="A71" s="0" t="s">
        <v>914</v>
      </c>
    </row>
    <row r="72" customFormat="false" ht="12.75" hidden="false" customHeight="false" outlineLevel="0" collapsed="false">
      <c r="A72" s="0" t="s">
        <v>286</v>
      </c>
    </row>
    <row r="73" customFormat="false" ht="12.75" hidden="false" customHeight="false" outlineLevel="0" collapsed="false">
      <c r="A73" s="0" t="s">
        <v>295</v>
      </c>
    </row>
    <row r="74" customFormat="false" ht="12.75" hidden="false" customHeight="false" outlineLevel="0" collapsed="false">
      <c r="A74" s="0" t="s">
        <v>915</v>
      </c>
    </row>
    <row r="75" customFormat="false" ht="12.75" hidden="false" customHeight="false" outlineLevel="0" collapsed="false">
      <c r="A75" s="0" t="s">
        <v>916</v>
      </c>
    </row>
    <row r="76" customFormat="false" ht="12.75" hidden="false" customHeight="false" outlineLevel="0" collapsed="false">
      <c r="A76" s="0" t="s">
        <v>304</v>
      </c>
    </row>
    <row r="77" customFormat="false" ht="12.75" hidden="false" customHeight="false" outlineLevel="0" collapsed="false">
      <c r="A77" s="0" t="s">
        <v>917</v>
      </c>
    </row>
    <row r="78" customFormat="false" ht="12.75" hidden="false" customHeight="false" outlineLevel="0" collapsed="false">
      <c r="A78" s="0" t="s">
        <v>918</v>
      </c>
    </row>
    <row r="79" customFormat="false" ht="12.75" hidden="false" customHeight="false" outlineLevel="0" collapsed="false">
      <c r="A79" s="0" t="s">
        <v>919</v>
      </c>
    </row>
    <row r="80" customFormat="false" ht="12.75" hidden="false" customHeight="false" outlineLevel="0" collapsed="false">
      <c r="A80" s="0" t="s">
        <v>316</v>
      </c>
    </row>
    <row r="81" customFormat="false" ht="12.75" hidden="false" customHeight="false" outlineLevel="0" collapsed="false">
      <c r="A81" s="0" t="s">
        <v>920</v>
      </c>
    </row>
    <row r="82" customFormat="false" ht="12.75" hidden="false" customHeight="false" outlineLevel="0" collapsed="false">
      <c r="A82" s="0" t="s">
        <v>921</v>
      </c>
    </row>
    <row r="83" customFormat="false" ht="12.75" hidden="false" customHeight="false" outlineLevel="0" collapsed="false">
      <c r="A83" s="0" t="s">
        <v>922</v>
      </c>
    </row>
    <row r="84" customFormat="false" ht="12.75" hidden="false" customHeight="false" outlineLevel="0" collapsed="false">
      <c r="A84" s="0" t="s">
        <v>923</v>
      </c>
    </row>
    <row r="85" customFormat="false" ht="12.75" hidden="false" customHeight="false" outlineLevel="0" collapsed="false">
      <c r="A85" s="0" t="s">
        <v>924</v>
      </c>
    </row>
    <row r="86" customFormat="false" ht="12.75" hidden="false" customHeight="false" outlineLevel="0" collapsed="false">
      <c r="A86" s="0" t="s">
        <v>925</v>
      </c>
    </row>
    <row r="87" customFormat="false" ht="12.75" hidden="false" customHeight="false" outlineLevel="0" collapsed="false">
      <c r="A87" s="0" t="s">
        <v>926</v>
      </c>
    </row>
    <row r="88" customFormat="false" ht="12.75" hidden="false" customHeight="false" outlineLevel="0" collapsed="false">
      <c r="A88" s="0" t="s">
        <v>927</v>
      </c>
    </row>
    <row r="89" customFormat="false" ht="12.75" hidden="false" customHeight="false" outlineLevel="0" collapsed="false">
      <c r="A89" s="0" t="s">
        <v>928</v>
      </c>
    </row>
    <row r="90" customFormat="false" ht="12.75" hidden="false" customHeight="false" outlineLevel="0" collapsed="false">
      <c r="A90" s="0" t="s">
        <v>929</v>
      </c>
    </row>
    <row r="91" customFormat="false" ht="12.75" hidden="false" customHeight="false" outlineLevel="0" collapsed="false">
      <c r="A91" s="0" t="s">
        <v>930</v>
      </c>
    </row>
    <row r="92" customFormat="false" ht="12.75" hidden="false" customHeight="false" outlineLevel="0" collapsed="false">
      <c r="A92" s="0" t="s">
        <v>931</v>
      </c>
    </row>
    <row r="93" customFormat="false" ht="12.75" hidden="false" customHeight="false" outlineLevel="0" collapsed="false">
      <c r="A93" s="0" t="s">
        <v>932</v>
      </c>
    </row>
    <row r="94" customFormat="false" ht="12.75" hidden="false" customHeight="false" outlineLevel="0" collapsed="false">
      <c r="A94" s="0" t="s">
        <v>933</v>
      </c>
    </row>
    <row r="95" customFormat="false" ht="12.75" hidden="false" customHeight="false" outlineLevel="0" collapsed="false">
      <c r="A95" s="0" t="s">
        <v>934</v>
      </c>
    </row>
    <row r="96" customFormat="false" ht="12.75" hidden="false" customHeight="false" outlineLevel="0" collapsed="false">
      <c r="A96" s="0" t="s">
        <v>935</v>
      </c>
    </row>
    <row r="97" customFormat="false" ht="12.75" hidden="false" customHeight="false" outlineLevel="0" collapsed="false">
      <c r="A97" s="0" t="s">
        <v>936</v>
      </c>
    </row>
    <row r="98" customFormat="false" ht="12.75" hidden="false" customHeight="false" outlineLevel="0" collapsed="false">
      <c r="A98" s="0" t="s">
        <v>397</v>
      </c>
    </row>
    <row r="99" customFormat="false" ht="12.75" hidden="false" customHeight="false" outlineLevel="0" collapsed="false">
      <c r="A99" s="0" t="s">
        <v>937</v>
      </c>
    </row>
    <row r="100" customFormat="false" ht="12.75" hidden="false" customHeight="false" outlineLevel="0" collapsed="false">
      <c r="A100" s="0" t="s">
        <v>938</v>
      </c>
    </row>
    <row r="101" customFormat="false" ht="12.75" hidden="false" customHeight="false" outlineLevel="0" collapsed="false">
      <c r="A101" s="0" t="s">
        <v>939</v>
      </c>
    </row>
    <row r="102" customFormat="false" ht="12.75" hidden="false" customHeight="false" outlineLevel="0" collapsed="false">
      <c r="A102" s="0" t="s">
        <v>940</v>
      </c>
    </row>
    <row r="103" customFormat="false" ht="12.75" hidden="false" customHeight="false" outlineLevel="0" collapsed="false">
      <c r="A103" s="0" t="s">
        <v>941</v>
      </c>
    </row>
    <row r="104" customFormat="false" ht="12.75" hidden="false" customHeight="false" outlineLevel="0" collapsed="false">
      <c r="A104" s="0" t="s">
        <v>942</v>
      </c>
    </row>
    <row r="105" customFormat="false" ht="12.75" hidden="false" customHeight="false" outlineLevel="0" collapsed="false">
      <c r="A105" s="0" t="s">
        <v>943</v>
      </c>
    </row>
    <row r="106" customFormat="false" ht="12.75" hidden="false" customHeight="false" outlineLevel="0" collapsed="false">
      <c r="A106" s="0" t="s">
        <v>944</v>
      </c>
    </row>
    <row r="107" customFormat="false" ht="12.75" hidden="false" customHeight="false" outlineLevel="0" collapsed="false">
      <c r="A107" s="0" t="s">
        <v>945</v>
      </c>
    </row>
    <row r="108" customFormat="false" ht="12.75" hidden="false" customHeight="false" outlineLevel="0" collapsed="false">
      <c r="A108" s="0" t="s">
        <v>946</v>
      </c>
    </row>
    <row r="109" customFormat="false" ht="12.75" hidden="false" customHeight="false" outlineLevel="0" collapsed="false">
      <c r="A109" s="0" t="s">
        <v>947</v>
      </c>
    </row>
    <row r="110" customFormat="false" ht="12.75" hidden="false" customHeight="false" outlineLevel="0" collapsed="false">
      <c r="A110" s="0" t="s">
        <v>948</v>
      </c>
    </row>
    <row r="111" customFormat="false" ht="12.75" hidden="false" customHeight="false" outlineLevel="0" collapsed="false">
      <c r="A111" s="0" t="s">
        <v>949</v>
      </c>
    </row>
    <row r="112" customFormat="false" ht="12.75" hidden="false" customHeight="false" outlineLevel="0" collapsed="false">
      <c r="A112" s="0" t="s">
        <v>950</v>
      </c>
    </row>
    <row r="113" customFormat="false" ht="12.75" hidden="false" customHeight="false" outlineLevel="0" collapsed="false">
      <c r="A113" s="0" t="s">
        <v>951</v>
      </c>
    </row>
    <row r="114" customFormat="false" ht="12.75" hidden="false" customHeight="false" outlineLevel="0" collapsed="false">
      <c r="A114" s="0" t="s">
        <v>952</v>
      </c>
    </row>
    <row r="115" customFormat="false" ht="12.75" hidden="false" customHeight="false" outlineLevel="0" collapsed="false">
      <c r="A115" s="0" t="s">
        <v>953</v>
      </c>
    </row>
    <row r="116" customFormat="false" ht="12.75" hidden="false" customHeight="false" outlineLevel="0" collapsed="false">
      <c r="A116" s="0" t="s">
        <v>954</v>
      </c>
    </row>
    <row r="117" customFormat="false" ht="12.75" hidden="false" customHeight="false" outlineLevel="0" collapsed="false">
      <c r="A117" s="0" t="s">
        <v>955</v>
      </c>
    </row>
    <row r="118" customFormat="false" ht="12.75" hidden="false" customHeight="false" outlineLevel="0" collapsed="false">
      <c r="A118" s="0" t="s">
        <v>956</v>
      </c>
    </row>
    <row r="119" customFormat="false" ht="12.75" hidden="false" customHeight="false" outlineLevel="0" collapsed="false">
      <c r="A119" s="0" t="s">
        <v>957</v>
      </c>
    </row>
    <row r="120" customFormat="false" ht="12.75" hidden="false" customHeight="false" outlineLevel="0" collapsed="false">
      <c r="A120" s="0" t="s">
        <v>466</v>
      </c>
    </row>
    <row r="121" customFormat="false" ht="12.75" hidden="false" customHeight="false" outlineLevel="0" collapsed="false">
      <c r="A121" s="0" t="s">
        <v>958</v>
      </c>
    </row>
    <row r="122" customFormat="false" ht="12.75" hidden="false" customHeight="false" outlineLevel="0" collapsed="false">
      <c r="A122" s="0" t="s">
        <v>484</v>
      </c>
    </row>
    <row r="123" customFormat="false" ht="12.75" hidden="false" customHeight="false" outlineLevel="0" collapsed="false">
      <c r="A123" s="0" t="s">
        <v>959</v>
      </c>
    </row>
    <row r="124" customFormat="false" ht="12.75" hidden="false" customHeight="false" outlineLevel="0" collapsed="false">
      <c r="A124" s="0" t="s">
        <v>960</v>
      </c>
    </row>
    <row r="125" customFormat="false" ht="12.75" hidden="false" customHeight="false" outlineLevel="0" collapsed="false">
      <c r="A125" s="0" t="s">
        <v>502</v>
      </c>
    </row>
    <row r="126" customFormat="false" ht="12.75" hidden="false" customHeight="false" outlineLevel="0" collapsed="false">
      <c r="A126" s="0" t="s">
        <v>961</v>
      </c>
    </row>
    <row r="127" customFormat="false" ht="12.75" hidden="false" customHeight="false" outlineLevel="0" collapsed="false">
      <c r="A127" s="0" t="s">
        <v>962</v>
      </c>
    </row>
    <row r="128" customFormat="false" ht="12.75" hidden="false" customHeight="false" outlineLevel="0" collapsed="false">
      <c r="A128" s="0" t="s">
        <v>963</v>
      </c>
    </row>
    <row r="129" customFormat="false" ht="12.75" hidden="false" customHeight="false" outlineLevel="0" collapsed="false">
      <c r="A129" s="0" t="s">
        <v>964</v>
      </c>
    </row>
    <row r="130" customFormat="false" ht="12.75" hidden="false" customHeight="false" outlineLevel="0" collapsed="false">
      <c r="A130" s="0" t="s">
        <v>965</v>
      </c>
    </row>
    <row r="131" customFormat="false" ht="12.75" hidden="false" customHeight="false" outlineLevel="0" collapsed="false">
      <c r="A131" s="0" t="s">
        <v>966</v>
      </c>
    </row>
    <row r="132" customFormat="false" ht="12.75" hidden="false" customHeight="false" outlineLevel="0" collapsed="false">
      <c r="A132" s="0" t="s">
        <v>967</v>
      </c>
    </row>
    <row r="133" customFormat="false" ht="12.75" hidden="false" customHeight="false" outlineLevel="0" collapsed="false">
      <c r="A133" s="0" t="s">
        <v>968</v>
      </c>
    </row>
    <row r="134" customFormat="false" ht="12.75" hidden="false" customHeight="false" outlineLevel="0" collapsed="false">
      <c r="A134" s="0" t="s">
        <v>969</v>
      </c>
    </row>
    <row r="135" customFormat="false" ht="12.75" hidden="false" customHeight="false" outlineLevel="0" collapsed="false">
      <c r="A135" s="0" t="s">
        <v>970</v>
      </c>
    </row>
    <row r="136" customFormat="false" ht="12.75" hidden="false" customHeight="false" outlineLevel="0" collapsed="false">
      <c r="A136" s="0" t="s">
        <v>971</v>
      </c>
    </row>
    <row r="137" customFormat="false" ht="12.75" hidden="false" customHeight="false" outlineLevel="0" collapsed="false">
      <c r="A137" s="0" t="s">
        <v>972</v>
      </c>
    </row>
    <row r="138" customFormat="false" ht="12.75" hidden="false" customHeight="false" outlineLevel="0" collapsed="false">
      <c r="A138" s="0" t="s">
        <v>973</v>
      </c>
    </row>
    <row r="139" customFormat="false" ht="12.75" hidden="false" customHeight="false" outlineLevel="0" collapsed="false">
      <c r="A139" s="0" t="s">
        <v>974</v>
      </c>
    </row>
    <row r="140" customFormat="false" ht="12.75" hidden="false" customHeight="false" outlineLevel="0" collapsed="false">
      <c r="A140" s="0" t="s">
        <v>577</v>
      </c>
    </row>
    <row r="141" customFormat="false" ht="12.75" hidden="false" customHeight="false" outlineLevel="0" collapsed="false">
      <c r="A141" s="0" t="s">
        <v>975</v>
      </c>
    </row>
    <row r="142" customFormat="false" ht="12.75" hidden="false" customHeight="false" outlineLevel="0" collapsed="false">
      <c r="A142" s="0" t="s">
        <v>976</v>
      </c>
    </row>
    <row r="143" customFormat="false" ht="12.75" hidden="false" customHeight="false" outlineLevel="0" collapsed="false">
      <c r="A143" s="0" t="s">
        <v>977</v>
      </c>
    </row>
    <row r="144" customFormat="false" ht="12.75" hidden="false" customHeight="false" outlineLevel="0" collapsed="false">
      <c r="A144" s="0" t="s">
        <v>978</v>
      </c>
    </row>
    <row r="145" customFormat="false" ht="12.75" hidden="false" customHeight="false" outlineLevel="0" collapsed="false">
      <c r="A145" s="0" t="s">
        <v>595</v>
      </c>
    </row>
    <row r="146" customFormat="false" ht="12.75" hidden="false" customHeight="false" outlineLevel="0" collapsed="false">
      <c r="A146" s="0" t="s">
        <v>979</v>
      </c>
    </row>
    <row r="147" customFormat="false" ht="12.75" hidden="false" customHeight="false" outlineLevel="0" collapsed="false">
      <c r="A147" s="0" t="s">
        <v>640</v>
      </c>
    </row>
    <row r="148" customFormat="false" ht="12.75" hidden="false" customHeight="false" outlineLevel="0" collapsed="false">
      <c r="A148" s="0" t="s">
        <v>980</v>
      </c>
    </row>
    <row r="149" customFormat="false" ht="12.75" hidden="false" customHeight="false" outlineLevel="0" collapsed="false">
      <c r="A149" s="0" t="s">
        <v>981</v>
      </c>
    </row>
    <row r="150" customFormat="false" ht="12.75" hidden="false" customHeight="false" outlineLevel="0" collapsed="false">
      <c r="A150" s="0" t="s">
        <v>982</v>
      </c>
    </row>
    <row r="151" customFormat="false" ht="12.75" hidden="false" customHeight="false" outlineLevel="0" collapsed="false">
      <c r="A151" s="0" t="s">
        <v>983</v>
      </c>
    </row>
    <row r="152" customFormat="false" ht="12.75" hidden="false" customHeight="false" outlineLevel="0" collapsed="false">
      <c r="A152" s="0" t="s">
        <v>984</v>
      </c>
    </row>
    <row r="153" customFormat="false" ht="12.75" hidden="false" customHeight="false" outlineLevel="0" collapsed="false">
      <c r="A153" s="0" t="s">
        <v>985</v>
      </c>
    </row>
    <row r="154" customFormat="false" ht="12.75" hidden="false" customHeight="false" outlineLevel="0" collapsed="false">
      <c r="A154" s="0" t="s">
        <v>986</v>
      </c>
    </row>
    <row r="155" customFormat="false" ht="12.75" hidden="false" customHeight="false" outlineLevel="0" collapsed="false">
      <c r="A155" s="0" t="s">
        <v>987</v>
      </c>
    </row>
    <row r="156" customFormat="false" ht="12.75" hidden="false" customHeight="false" outlineLevel="0" collapsed="false">
      <c r="A156" s="0" t="s">
        <v>988</v>
      </c>
    </row>
    <row r="157" customFormat="false" ht="12.75" hidden="false" customHeight="false" outlineLevel="0" collapsed="false">
      <c r="A157" s="0" t="s">
        <v>989</v>
      </c>
    </row>
    <row r="158" customFormat="false" ht="12.75" hidden="false" customHeight="false" outlineLevel="0" collapsed="false">
      <c r="A158" s="0" t="s">
        <v>990</v>
      </c>
    </row>
    <row r="159" customFormat="false" ht="12.75" hidden="false" customHeight="false" outlineLevel="0" collapsed="false">
      <c r="A159" s="0" t="s">
        <v>991</v>
      </c>
    </row>
    <row r="160" customFormat="false" ht="12.75" hidden="false" customHeight="false" outlineLevel="0" collapsed="false">
      <c r="A160" s="0" t="s">
        <v>992</v>
      </c>
    </row>
    <row r="161" customFormat="false" ht="12.75" hidden="false" customHeight="false" outlineLevel="0" collapsed="false">
      <c r="A161" s="0" t="s">
        <v>993</v>
      </c>
    </row>
    <row r="162" customFormat="false" ht="12.75" hidden="false" customHeight="false" outlineLevel="0" collapsed="false">
      <c r="A162" s="0" t="s">
        <v>994</v>
      </c>
    </row>
    <row r="163" customFormat="false" ht="12.75" hidden="false" customHeight="false" outlineLevel="0" collapsed="false">
      <c r="A163" s="0" t="s">
        <v>995</v>
      </c>
    </row>
    <row r="164" customFormat="false" ht="12.75" hidden="false" customHeight="false" outlineLevel="0" collapsed="false">
      <c r="A164" s="0" t="s">
        <v>996</v>
      </c>
    </row>
    <row r="165" customFormat="false" ht="12.75" hidden="false" customHeight="false" outlineLevel="0" collapsed="false">
      <c r="A165" s="0" t="s">
        <v>997</v>
      </c>
    </row>
    <row r="166" customFormat="false" ht="12.75" hidden="false" customHeight="false" outlineLevel="0" collapsed="false">
      <c r="A166" s="0" t="s">
        <v>998</v>
      </c>
    </row>
    <row r="167" customFormat="false" ht="12.75" hidden="false" customHeight="false" outlineLevel="0" collapsed="false">
      <c r="A167" s="0" t="s">
        <v>999</v>
      </c>
    </row>
    <row r="168" customFormat="false" ht="12.75" hidden="false" customHeight="false" outlineLevel="0" collapsed="false">
      <c r="A168" s="0" t="s">
        <v>1000</v>
      </c>
    </row>
    <row r="169" customFormat="false" ht="12.75" hidden="false" customHeight="false" outlineLevel="0" collapsed="false">
      <c r="A169" s="0" t="s">
        <v>1001</v>
      </c>
    </row>
    <row r="170" customFormat="false" ht="12.75" hidden="false" customHeight="false" outlineLevel="0" collapsed="false">
      <c r="A170" s="0" t="s">
        <v>1002</v>
      </c>
    </row>
    <row r="171" customFormat="false" ht="12.75" hidden="false" customHeight="false" outlineLevel="0" collapsed="false">
      <c r="A171" s="0" t="s">
        <v>1003</v>
      </c>
    </row>
    <row r="172" customFormat="false" ht="12.75" hidden="false" customHeight="false" outlineLevel="0" collapsed="false">
      <c r="A172" s="0" t="s">
        <v>1004</v>
      </c>
    </row>
    <row r="173" customFormat="false" ht="12.75" hidden="false" customHeight="false" outlineLevel="0" collapsed="false">
      <c r="A173" s="0" t="s">
        <v>1005</v>
      </c>
    </row>
    <row r="174" customFormat="false" ht="12.75" hidden="false" customHeight="false" outlineLevel="0" collapsed="false">
      <c r="A174" s="0" t="s">
        <v>1006</v>
      </c>
    </row>
    <row r="175" customFormat="false" ht="12.75" hidden="false" customHeight="false" outlineLevel="0" collapsed="false">
      <c r="A175" s="0" t="s">
        <v>1007</v>
      </c>
    </row>
    <row r="176" customFormat="false" ht="12.75" hidden="false" customHeight="false" outlineLevel="0" collapsed="false">
      <c r="A176" s="0" t="s">
        <v>490</v>
      </c>
    </row>
    <row r="177" customFormat="false" ht="12.75" hidden="false" customHeight="false" outlineLevel="0" collapsed="false">
      <c r="A177" s="0" t="s">
        <v>1008</v>
      </c>
    </row>
    <row r="178" customFormat="false" ht="12.75" hidden="false" customHeight="false" outlineLevel="0" collapsed="false">
      <c r="A178" s="0" t="s">
        <v>1009</v>
      </c>
    </row>
    <row r="179" customFormat="false" ht="12.75" hidden="false" customHeight="false" outlineLevel="0" collapsed="false">
      <c r="A179" s="0" t="s">
        <v>1010</v>
      </c>
    </row>
    <row r="180" customFormat="false" ht="12.75" hidden="false" customHeight="false" outlineLevel="0" collapsed="false">
      <c r="A180" s="0" t="s">
        <v>1011</v>
      </c>
    </row>
    <row r="181" customFormat="false" ht="12.75" hidden="false" customHeight="false" outlineLevel="0" collapsed="false">
      <c r="A181" s="0" t="s">
        <v>1012</v>
      </c>
    </row>
    <row r="182" customFormat="false" ht="12.75" hidden="false" customHeight="false" outlineLevel="0" collapsed="false">
      <c r="A182" s="0" t="s">
        <v>1013</v>
      </c>
    </row>
    <row r="183" customFormat="false" ht="12.75" hidden="false" customHeight="false" outlineLevel="0" collapsed="false">
      <c r="A183" s="0" t="s">
        <v>1014</v>
      </c>
    </row>
    <row r="184" customFormat="false" ht="12.75" hidden="false" customHeight="false" outlineLevel="0" collapsed="false">
      <c r="A184" s="0" t="s">
        <v>10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1" width="49.85"/>
    <col collapsed="false" customWidth="true" hidden="false" outlineLevel="0" max="3" min="3" style="1" width="40.13"/>
    <col collapsed="false" customWidth="true" hidden="false" outlineLevel="0" max="4" min="4" style="1" width="4.56"/>
    <col collapsed="false" customWidth="true" hidden="false" outlineLevel="0" max="5" min="5" style="1" width="10.41"/>
    <col collapsed="false" customWidth="true" hidden="false" outlineLevel="0" max="6" min="6" style="1" width="13.99"/>
    <col collapsed="false" customWidth="true" hidden="false" outlineLevel="0" max="7" min="7" style="1" width="13.28"/>
    <col collapsed="false" customWidth="true" hidden="false" outlineLevel="0" max="8" min="8" style="1" width="16.42"/>
    <col collapsed="false" customWidth="true" hidden="false" outlineLevel="0" max="9" min="9" style="1" width="13.99"/>
    <col collapsed="false" customWidth="true" hidden="false" outlineLevel="0" max="10" min="10" style="1" width="12.85"/>
    <col collapsed="false" customWidth="true" hidden="false" outlineLevel="0" max="11" min="11" style="1" width="13.28"/>
    <col collapsed="false" customWidth="true" hidden="false" outlineLevel="0" max="12" min="12" style="1" width="17.56"/>
    <col collapsed="false" customWidth="true" hidden="false" outlineLevel="0" max="13" min="13" style="1" width="14.14"/>
    <col collapsed="false" customWidth="true" hidden="false" outlineLevel="0" max="14" min="14" style="1" width="13.85"/>
    <col collapsed="false" customWidth="true" hidden="false" outlineLevel="0" max="15" min="15" style="1" width="17.14"/>
    <col collapsed="false" customWidth="true" hidden="false" outlineLevel="0" max="16" min="16" style="1" width="14.41"/>
    <col collapsed="false" customWidth="true" hidden="false" outlineLevel="0" max="17" min="17" style="1" width="10.85"/>
    <col collapsed="false" customWidth="true" hidden="false" outlineLevel="0" max="18" min="18" style="1" width="13.14"/>
    <col collapsed="false" customWidth="false" hidden="false" outlineLevel="0" max="257" min="19" style="1" width="11.56"/>
  </cols>
  <sheetData>
    <row r="1" customFormat="false" ht="15.75" hidden="false" customHeight="false" outlineLevel="0" collapsed="false">
      <c r="A1" s="2" t="s">
        <v>1016</v>
      </c>
    </row>
    <row r="3" s="3" customFormat="true" ht="12.75" hidden="false" customHeight="false" outlineLevel="0" collapsed="false">
      <c r="A3" s="3" t="s">
        <v>1017</v>
      </c>
      <c r="B3" s="3" t="s">
        <v>1018</v>
      </c>
      <c r="C3" s="3" t="s">
        <v>1019</v>
      </c>
      <c r="D3" s="3" t="s">
        <v>1020</v>
      </c>
      <c r="E3" s="3" t="s">
        <v>1021</v>
      </c>
      <c r="F3" s="3" t="s">
        <v>1022</v>
      </c>
      <c r="G3" s="3" t="s">
        <v>1023</v>
      </c>
      <c r="H3" s="3" t="s">
        <v>1024</v>
      </c>
      <c r="I3" s="3" t="s">
        <v>1025</v>
      </c>
      <c r="J3" s="3" t="s">
        <v>1026</v>
      </c>
      <c r="K3" s="3" t="s">
        <v>1027</v>
      </c>
      <c r="L3" s="3" t="s">
        <v>1028</v>
      </c>
      <c r="M3" s="3" t="s">
        <v>1029</v>
      </c>
      <c r="N3" s="3" t="s">
        <v>1030</v>
      </c>
      <c r="O3" s="3" t="s">
        <v>1031</v>
      </c>
      <c r="P3" s="3" t="s">
        <v>1032</v>
      </c>
      <c r="Q3" s="3" t="s">
        <v>1033</v>
      </c>
      <c r="R3" s="3" t="s">
        <v>1034</v>
      </c>
    </row>
    <row r="4" customFormat="false" ht="12.75" hidden="false" customHeight="false" outlineLevel="0" collapsed="false">
      <c r="A4" s="1" t="s">
        <v>927</v>
      </c>
      <c r="B4" s="1" t="s">
        <v>1035</v>
      </c>
      <c r="C4" s="1" t="n">
        <v>1292</v>
      </c>
      <c r="D4" s="1" t="n">
        <v>21</v>
      </c>
      <c r="E4" s="1" t="n">
        <v>4.076</v>
      </c>
      <c r="F4" s="1" t="n">
        <v>0.2715390039052</v>
      </c>
      <c r="G4" s="1" t="n">
        <v>0.441217796194935</v>
      </c>
      <c r="H4" s="1" t="n">
        <v>5.1555450189016</v>
      </c>
      <c r="I4" s="1" t="n">
        <v>0.00123037460184605</v>
      </c>
      <c r="J4" s="1" t="n">
        <v>1.19307084353187</v>
      </c>
      <c r="K4" s="1" t="n">
        <v>0.135645023363634</v>
      </c>
      <c r="L4" s="1" t="n">
        <v>1.11349335429135</v>
      </c>
      <c r="M4" s="1" t="n">
        <v>0.129656103212866</v>
      </c>
      <c r="N4" s="1" t="n">
        <v>8.58805198289235</v>
      </c>
      <c r="O4" s="1" t="n">
        <v>0</v>
      </c>
      <c r="P4" s="1" t="n">
        <v>1</v>
      </c>
      <c r="Q4" s="1" t="n">
        <v>1</v>
      </c>
      <c r="R4" s="1" t="n">
        <f aca="false">ABS(N4)</f>
        <v>8.58805198289235</v>
      </c>
    </row>
    <row r="5" customFormat="false" ht="12.75" hidden="false" customHeight="false" outlineLevel="0" collapsed="false">
      <c r="A5" s="1" t="s">
        <v>355</v>
      </c>
      <c r="B5" s="1" t="s">
        <v>356</v>
      </c>
      <c r="C5" s="1" t="n">
        <v>351</v>
      </c>
      <c r="D5" s="1" t="n">
        <v>21</v>
      </c>
      <c r="E5" s="1" t="n">
        <v>15.489</v>
      </c>
      <c r="F5" s="1" t="n">
        <v>0.302952692659436</v>
      </c>
      <c r="G5" s="1" t="n">
        <v>0.46161567048387</v>
      </c>
      <c r="H5" s="1" t="n">
        <v>3.33007002563757</v>
      </c>
      <c r="I5" s="1" t="n">
        <v>0.0121968722626959</v>
      </c>
      <c r="J5" s="1" t="n">
        <v>0.649187019456631</v>
      </c>
      <c r="K5" s="1" t="n">
        <v>0.092257675492395</v>
      </c>
      <c r="L5" s="1" t="n">
        <v>0.635888466364207</v>
      </c>
      <c r="M5" s="1" t="n">
        <v>0.0904685599956873</v>
      </c>
      <c r="N5" s="1" t="n">
        <v>7.0288337340013</v>
      </c>
      <c r="O5" s="1" t="n">
        <v>1</v>
      </c>
      <c r="P5" s="1" t="n">
        <v>0</v>
      </c>
      <c r="Q5" s="1" t="n">
        <v>0</v>
      </c>
      <c r="R5" s="1" t="n">
        <f aca="false">ABS(N5)</f>
        <v>7.0288337340013</v>
      </c>
    </row>
    <row r="6" customFormat="false" ht="12.75" hidden="false" customHeight="false" outlineLevel="0" collapsed="false">
      <c r="A6" s="1" t="s">
        <v>144</v>
      </c>
      <c r="B6" s="1" t="s">
        <v>145</v>
      </c>
      <c r="C6" s="1" t="n">
        <v>59</v>
      </c>
      <c r="D6" s="1" t="n">
        <v>10</v>
      </c>
      <c r="E6" s="1" t="n">
        <v>2.566</v>
      </c>
      <c r="F6" s="1" t="n">
        <v>0.0130793403012691</v>
      </c>
      <c r="G6" s="1" t="n">
        <v>0.60422805180536</v>
      </c>
      <c r="H6" s="1" t="n">
        <v>3.79368996132713</v>
      </c>
      <c r="I6" s="1" t="n">
        <v>0.0065010766530611</v>
      </c>
      <c r="J6" s="1" t="n">
        <v>0.705733199336703</v>
      </c>
      <c r="K6" s="1" t="n">
        <v>0.101581377577384</v>
      </c>
      <c r="L6" s="1" t="n">
        <v>0.686694457135433</v>
      </c>
      <c r="M6" s="1" t="n">
        <v>0.10017558364922</v>
      </c>
      <c r="N6" s="1" t="n">
        <v>6.85490847290692</v>
      </c>
      <c r="O6" s="1" t="n">
        <v>1</v>
      </c>
      <c r="P6" s="1" t="n">
        <v>1</v>
      </c>
      <c r="Q6" s="1" t="n">
        <v>0</v>
      </c>
      <c r="R6" s="1" t="n">
        <f aca="false">ABS(N6)</f>
        <v>6.85490847290692</v>
      </c>
    </row>
    <row r="7" customFormat="false" ht="12.75" hidden="false" customHeight="false" outlineLevel="0" collapsed="false">
      <c r="A7" s="1" t="s">
        <v>861</v>
      </c>
      <c r="B7" s="1" t="s">
        <v>1036</v>
      </c>
      <c r="C7" s="1" t="n">
        <v>3052</v>
      </c>
      <c r="D7" s="1" t="s">
        <v>124</v>
      </c>
      <c r="E7" s="1" t="n">
        <v>2.517</v>
      </c>
      <c r="F7" s="1" t="n">
        <v>-0.054559710794496</v>
      </c>
      <c r="G7" s="1" t="n">
        <v>0.252148462817347</v>
      </c>
      <c r="H7" s="1" t="n">
        <v>-2.12235335080814</v>
      </c>
      <c r="I7" s="1" t="n">
        <v>0.0706284242152915</v>
      </c>
      <c r="J7" s="1" t="n">
        <v>-0.482181289039594</v>
      </c>
      <c r="K7" s="1" t="n">
        <v>0.0699548077757424</v>
      </c>
      <c r="L7" s="1" t="n">
        <v>-0.451619524866422</v>
      </c>
      <c r="M7" s="1" t="n">
        <v>0.0674086654294979</v>
      </c>
      <c r="N7" s="1" t="n">
        <v>-6.69972505743741</v>
      </c>
      <c r="O7" s="1" t="n">
        <v>0</v>
      </c>
      <c r="P7" s="1" t="n">
        <v>1</v>
      </c>
      <c r="Q7" s="1" t="n">
        <v>0</v>
      </c>
      <c r="R7" s="1" t="n">
        <f aca="false">ABS(N7)</f>
        <v>6.69972505743741</v>
      </c>
    </row>
    <row r="8" customFormat="false" ht="12.75" hidden="false" customHeight="false" outlineLevel="0" collapsed="false">
      <c r="A8" s="1" t="s">
        <v>217</v>
      </c>
      <c r="B8" s="1" t="s">
        <v>218</v>
      </c>
      <c r="C8" s="1" t="n">
        <v>56944</v>
      </c>
      <c r="D8" s="1" t="n">
        <v>1</v>
      </c>
      <c r="E8" s="1" t="n">
        <v>1.661</v>
      </c>
      <c r="F8" s="1" t="n">
        <v>-0.306263086617534</v>
      </c>
      <c r="G8" s="1" t="n">
        <v>1.20080628034152</v>
      </c>
      <c r="H8" s="1" t="n">
        <v>3.50639769180555</v>
      </c>
      <c r="I8" s="1" t="n">
        <v>0.00956617708492535</v>
      </c>
      <c r="J8" s="1" t="n">
        <v>0.702042094234558</v>
      </c>
      <c r="K8" s="1" t="n">
        <v>0.104186486416497</v>
      </c>
      <c r="L8" s="1" t="n">
        <v>0.694508334291314</v>
      </c>
      <c r="M8" s="1" t="n">
        <v>0.103796531241523</v>
      </c>
      <c r="N8" s="1" t="n">
        <v>6.69105533666894</v>
      </c>
      <c r="O8" s="1" t="n">
        <v>1</v>
      </c>
      <c r="P8" s="1" t="n">
        <v>1</v>
      </c>
      <c r="Q8" s="1" t="n">
        <v>0</v>
      </c>
      <c r="R8" s="1" t="n">
        <f aca="false">ABS(N8)</f>
        <v>6.69105533666894</v>
      </c>
    </row>
    <row r="9" customFormat="false" ht="12.75" hidden="false" customHeight="false" outlineLevel="0" collapsed="false">
      <c r="A9" s="1" t="s">
        <v>1037</v>
      </c>
      <c r="B9" s="1" t="s">
        <v>1038</v>
      </c>
      <c r="C9" s="1" t="n">
        <v>5578</v>
      </c>
      <c r="D9" s="1" t="n">
        <v>17</v>
      </c>
      <c r="E9" s="1" t="n">
        <v>0.807</v>
      </c>
      <c r="F9" s="1" t="n">
        <v>-0.0063633158224653</v>
      </c>
      <c r="G9" s="1" t="n">
        <v>0.209938691580579</v>
      </c>
      <c r="H9" s="1" t="n">
        <v>3.08721623450413</v>
      </c>
      <c r="I9" s="1" t="n">
        <v>0.0171616603682252</v>
      </c>
      <c r="J9" s="1" t="n">
        <v>0.478914464362971</v>
      </c>
      <c r="K9" s="1" t="n">
        <v>0.0688477658963214</v>
      </c>
      <c r="L9" s="1" t="n">
        <v>0.431792507270422</v>
      </c>
      <c r="M9" s="1" t="n">
        <v>0.0654197594290851</v>
      </c>
      <c r="N9" s="1" t="n">
        <v>6.60033774258196</v>
      </c>
      <c r="O9" s="1" t="n">
        <v>0</v>
      </c>
      <c r="P9" s="1" t="n">
        <v>0</v>
      </c>
      <c r="Q9" s="1" t="n">
        <v>1</v>
      </c>
      <c r="R9" s="1" t="n">
        <f aca="false">ABS(N9)</f>
        <v>6.60033774258196</v>
      </c>
    </row>
    <row r="10" customFormat="false" ht="12.75" hidden="false" customHeight="false" outlineLevel="0" collapsed="false">
      <c r="A10" s="1" t="s">
        <v>894</v>
      </c>
      <c r="B10" s="1" t="s">
        <v>1039</v>
      </c>
      <c r="C10" s="1" t="n">
        <v>54829</v>
      </c>
      <c r="D10" s="1" t="n">
        <v>9</v>
      </c>
      <c r="E10" s="1" t="n">
        <v>1.615</v>
      </c>
      <c r="F10" s="1" t="n">
        <v>-1.40837426410199</v>
      </c>
      <c r="G10" s="1" t="n">
        <v>3.0257912420016</v>
      </c>
      <c r="H10" s="1" t="n">
        <v>4.10278095962327</v>
      </c>
      <c r="I10" s="1" t="n">
        <v>0.00434953629645651</v>
      </c>
      <c r="J10" s="1" t="n">
        <v>0.890122070856635</v>
      </c>
      <c r="K10" s="1" t="n">
        <v>0.139237031702845</v>
      </c>
      <c r="L10" s="1" t="n">
        <v>0.88526519792216</v>
      </c>
      <c r="M10" s="1" t="n">
        <v>0.139089845435462</v>
      </c>
      <c r="N10" s="1" t="n">
        <v>6.36470042187895</v>
      </c>
      <c r="O10" s="1" t="n">
        <v>0</v>
      </c>
      <c r="P10" s="1" t="n">
        <v>1</v>
      </c>
      <c r="Q10" s="1" t="n">
        <v>0</v>
      </c>
      <c r="R10" s="1" t="n">
        <f aca="false">ABS(N10)</f>
        <v>6.36470042187895</v>
      </c>
    </row>
    <row r="11" customFormat="false" ht="12.75" hidden="false" customHeight="false" outlineLevel="0" collapsed="false">
      <c r="A11" s="1" t="s">
        <v>893</v>
      </c>
      <c r="B11" s="1" t="s">
        <v>1040</v>
      </c>
      <c r="C11" s="1" t="n">
        <v>4232</v>
      </c>
      <c r="D11" s="1" t="n">
        <v>7</v>
      </c>
      <c r="E11" s="1" t="n">
        <v>1.352</v>
      </c>
      <c r="F11" s="1" t="n">
        <v>0.0199106699624256</v>
      </c>
      <c r="G11" s="1" t="n">
        <v>0.465568832100717</v>
      </c>
      <c r="H11" s="1" t="n">
        <v>3.38860519022344</v>
      </c>
      <c r="I11" s="1" t="n">
        <v>0.0112463943806418</v>
      </c>
      <c r="J11" s="1" t="n">
        <v>0.650540076448049</v>
      </c>
      <c r="K11" s="1" t="n">
        <v>0.101198394759465</v>
      </c>
      <c r="L11" s="1" t="n">
        <v>0.62208863274465</v>
      </c>
      <c r="M11" s="1" t="n">
        <v>0.0988892182310962</v>
      </c>
      <c r="N11" s="1" t="n">
        <v>6.29076297570558</v>
      </c>
      <c r="O11" s="1" t="n">
        <v>0</v>
      </c>
      <c r="P11" s="1" t="n">
        <v>1</v>
      </c>
      <c r="Q11" s="1" t="n">
        <v>0</v>
      </c>
      <c r="R11" s="1" t="n">
        <f aca="false">ABS(N11)</f>
        <v>6.29076297570558</v>
      </c>
    </row>
    <row r="12" customFormat="false" ht="12.75" hidden="false" customHeight="false" outlineLevel="0" collapsed="false">
      <c r="A12" s="1" t="s">
        <v>1012</v>
      </c>
      <c r="B12" s="1" t="s">
        <v>1041</v>
      </c>
      <c r="C12" s="1" t="n">
        <v>51227</v>
      </c>
      <c r="D12" s="1" t="n">
        <v>21</v>
      </c>
      <c r="E12" s="1" t="n">
        <v>8.612</v>
      </c>
      <c r="F12" s="1" t="n">
        <v>1.02733201486636</v>
      </c>
      <c r="G12" s="1" t="n">
        <v>0.469220014419553</v>
      </c>
      <c r="H12" s="1" t="n">
        <v>3.19067168703239</v>
      </c>
      <c r="I12" s="1" t="n">
        <v>0.0148241772500344</v>
      </c>
      <c r="J12" s="1" t="n">
        <v>0.567962025896094</v>
      </c>
      <c r="K12" s="1" t="n">
        <v>0.0973891536528143</v>
      </c>
      <c r="L12" s="1" t="n">
        <v>0.586934040029445</v>
      </c>
      <c r="M12" s="1" t="n">
        <v>0.095356859345864</v>
      </c>
      <c r="N12" s="1" t="n">
        <v>6.15513182854111</v>
      </c>
      <c r="O12" s="1" t="n">
        <v>0</v>
      </c>
      <c r="P12" s="1" t="n">
        <v>1</v>
      </c>
      <c r="Q12" s="1" t="n">
        <v>0</v>
      </c>
      <c r="R12" s="1" t="n">
        <f aca="false">ABS(N12)</f>
        <v>6.15513182854111</v>
      </c>
    </row>
    <row r="13" customFormat="false" ht="12.75" hidden="false" customHeight="false" outlineLevel="0" collapsed="false">
      <c r="A13" s="1" t="s">
        <v>975</v>
      </c>
      <c r="B13" s="1" t="s">
        <v>1042</v>
      </c>
      <c r="C13" s="1" t="n">
        <v>283298</v>
      </c>
      <c r="D13" s="1" t="n">
        <v>11</v>
      </c>
      <c r="E13" s="1" t="n">
        <v>1.077</v>
      </c>
      <c r="F13" s="1" t="n">
        <v>-0.166453689091395</v>
      </c>
      <c r="G13" s="1" t="n">
        <v>1.2146330885631</v>
      </c>
      <c r="H13" s="1" t="n">
        <v>3.68522528138584</v>
      </c>
      <c r="I13" s="1" t="n">
        <v>0.00751106954710923</v>
      </c>
      <c r="J13" s="1" t="n">
        <v>0.902938771196369</v>
      </c>
      <c r="K13" s="1" t="n">
        <v>0.145754720649257</v>
      </c>
      <c r="L13" s="1" t="n">
        <v>0.887758377805329</v>
      </c>
      <c r="M13" s="1" t="n">
        <v>0.144716503850332</v>
      </c>
      <c r="N13" s="1" t="n">
        <v>6.13446534559363</v>
      </c>
      <c r="O13" s="1" t="n">
        <v>0</v>
      </c>
      <c r="P13" s="1" t="n">
        <v>1</v>
      </c>
      <c r="Q13" s="1" t="n">
        <v>0</v>
      </c>
      <c r="R13" s="1" t="n">
        <f aca="false">ABS(N13)</f>
        <v>6.13446534559363</v>
      </c>
    </row>
    <row r="14" customFormat="false" ht="12.75" hidden="false" customHeight="false" outlineLevel="0" collapsed="false">
      <c r="A14" s="1" t="s">
        <v>1043</v>
      </c>
      <c r="B14" s="1" t="s">
        <v>1044</v>
      </c>
      <c r="C14" s="1" t="n">
        <v>1299</v>
      </c>
      <c r="D14" s="1" t="n">
        <v>20</v>
      </c>
      <c r="E14" s="1" t="n">
        <v>1.246</v>
      </c>
      <c r="F14" s="1" t="n">
        <v>-0.100098983298216</v>
      </c>
      <c r="G14" s="1" t="n">
        <v>0.296730488006227</v>
      </c>
      <c r="H14" s="1" t="n">
        <v>3.80226103776262</v>
      </c>
      <c r="I14" s="1" t="n">
        <v>0.00642778884635797</v>
      </c>
      <c r="J14" s="1" t="n">
        <v>0.694086038975069</v>
      </c>
      <c r="K14" s="1" t="n">
        <v>0.105995726890919</v>
      </c>
      <c r="L14" s="1" t="n">
        <v>0.604215197889843</v>
      </c>
      <c r="M14" s="1" t="n">
        <v>0.0998184283905831</v>
      </c>
      <c r="N14" s="1" t="n">
        <v>6.05314276764194</v>
      </c>
      <c r="O14" s="1" t="n">
        <v>0</v>
      </c>
      <c r="P14" s="1" t="n">
        <v>0</v>
      </c>
      <c r="Q14" s="1" t="n">
        <v>1</v>
      </c>
      <c r="R14" s="1" t="n">
        <f aca="false">ABS(N14)</f>
        <v>6.05314276764194</v>
      </c>
    </row>
    <row r="15" customFormat="false" ht="12.75" hidden="false" customHeight="false" outlineLevel="0" collapsed="false">
      <c r="A15" s="1" t="s">
        <v>1045</v>
      </c>
      <c r="B15" s="1" t="s">
        <v>1046</v>
      </c>
      <c r="C15" s="1" t="n">
        <v>5649</v>
      </c>
      <c r="D15" s="1" t="n">
        <v>7</v>
      </c>
      <c r="E15" s="1" t="n">
        <v>1.499</v>
      </c>
      <c r="F15" s="1" t="n">
        <v>-0.0950155025832543</v>
      </c>
      <c r="G15" s="1" t="n">
        <v>0.317710505021403</v>
      </c>
      <c r="H15" s="1" t="n">
        <v>4.21057997491554</v>
      </c>
      <c r="I15" s="1" t="n">
        <v>0.00379344270367676</v>
      </c>
      <c r="J15" s="1" t="n">
        <v>0.979998335971756</v>
      </c>
      <c r="K15" s="1" t="n">
        <v>0.147117378640643</v>
      </c>
      <c r="L15" s="1" t="n">
        <v>0.790192292708113</v>
      </c>
      <c r="M15" s="1" t="n">
        <v>0.133499477332819</v>
      </c>
      <c r="N15" s="1" t="n">
        <v>5.91906656486853</v>
      </c>
      <c r="O15" s="1" t="n">
        <v>0</v>
      </c>
      <c r="P15" s="1" t="n">
        <v>0</v>
      </c>
      <c r="Q15" s="1" t="n">
        <v>1</v>
      </c>
      <c r="R15" s="1" t="n">
        <f aca="false">ABS(N15)</f>
        <v>5.91906656486853</v>
      </c>
    </row>
    <row r="16" customFormat="false" ht="12.75" hidden="false" customHeight="false" outlineLevel="0" collapsed="false">
      <c r="A16" s="1" t="s">
        <v>409</v>
      </c>
      <c r="B16" s="1" t="s">
        <v>410</v>
      </c>
      <c r="C16" s="1" t="n">
        <v>9510</v>
      </c>
      <c r="D16" s="1" t="n">
        <v>21</v>
      </c>
      <c r="E16" s="1" t="n">
        <v>18.487</v>
      </c>
      <c r="F16" s="1" t="n">
        <v>0.748181176922693</v>
      </c>
      <c r="G16" s="1" t="n">
        <v>1.12462951015918</v>
      </c>
      <c r="H16" s="1" t="n">
        <v>3.56996771997395</v>
      </c>
      <c r="I16" s="1" t="n">
        <v>0.00877342210718379</v>
      </c>
      <c r="J16" s="1" t="n">
        <v>0.921516707166219</v>
      </c>
      <c r="K16" s="1" t="n">
        <v>0.163244659852202</v>
      </c>
      <c r="L16" s="1" t="n">
        <v>0.917939935577859</v>
      </c>
      <c r="M16" s="1" t="n">
        <v>0.161551606859924</v>
      </c>
      <c r="N16" s="1" t="n">
        <v>5.6820229363226</v>
      </c>
      <c r="O16" s="1" t="n">
        <v>1</v>
      </c>
      <c r="P16" s="1" t="n">
        <v>0</v>
      </c>
      <c r="Q16" s="1" t="n">
        <v>0</v>
      </c>
      <c r="R16" s="1" t="n">
        <f aca="false">ABS(N16)</f>
        <v>5.6820229363226</v>
      </c>
    </row>
    <row r="17" customFormat="false" ht="12.75" hidden="false" customHeight="false" outlineLevel="0" collapsed="false">
      <c r="A17" s="1" t="s">
        <v>523</v>
      </c>
      <c r="B17" s="1" t="s">
        <v>524</v>
      </c>
      <c r="C17" s="1" t="n">
        <v>713</v>
      </c>
      <c r="D17" s="1" t="n">
        <v>1</v>
      </c>
      <c r="E17" s="1" t="n">
        <v>1.883</v>
      </c>
      <c r="F17" s="1" t="n">
        <v>-0.17423008281162</v>
      </c>
      <c r="G17" s="1" t="n">
        <v>0.730640458892721</v>
      </c>
      <c r="H17" s="1" t="n">
        <v>-1.9828635477424</v>
      </c>
      <c r="I17" s="1" t="n">
        <v>0.0869269405364901</v>
      </c>
      <c r="J17" s="1" t="n">
        <v>-1.29206176837194</v>
      </c>
      <c r="K17" s="1" t="n">
        <v>0.231076611067366</v>
      </c>
      <c r="L17" s="1" t="n">
        <v>-1.19041846524813</v>
      </c>
      <c r="M17" s="1" t="n">
        <v>0.220320492894092</v>
      </c>
      <c r="N17" s="1" t="n">
        <v>-5.40312183224991</v>
      </c>
      <c r="O17" s="1" t="n">
        <v>1</v>
      </c>
      <c r="P17" s="1" t="n">
        <v>0</v>
      </c>
      <c r="Q17" s="1" t="n">
        <v>0</v>
      </c>
      <c r="R17" s="1" t="n">
        <f aca="false">ABS(N17)</f>
        <v>5.40312183224991</v>
      </c>
    </row>
    <row r="18" customFormat="false" ht="12.75" hidden="false" customHeight="false" outlineLevel="0" collapsed="false">
      <c r="A18" s="1" t="s">
        <v>973</v>
      </c>
      <c r="B18" s="1" t="s">
        <v>1047</v>
      </c>
      <c r="C18" s="1" t="n">
        <v>25825</v>
      </c>
      <c r="D18" s="1" t="n">
        <v>21</v>
      </c>
      <c r="E18" s="1" t="n">
        <v>14.156</v>
      </c>
      <c r="F18" s="1" t="n">
        <v>0.943517210566863</v>
      </c>
      <c r="G18" s="1" t="n">
        <v>0.814513308774953</v>
      </c>
      <c r="H18" s="1" t="n">
        <v>3.06865470159498</v>
      </c>
      <c r="I18" s="1" t="n">
        <v>0.0176209692564109</v>
      </c>
      <c r="J18" s="1" t="n">
        <v>0.666363730951729</v>
      </c>
      <c r="K18" s="1" t="n">
        <v>0.126204727453333</v>
      </c>
      <c r="L18" s="1" t="n">
        <v>0.672861613972688</v>
      </c>
      <c r="M18" s="1" t="n">
        <v>0.124716513496886</v>
      </c>
      <c r="N18" s="1" t="n">
        <v>5.39512848063612</v>
      </c>
      <c r="O18" s="1" t="n">
        <v>0</v>
      </c>
      <c r="P18" s="1" t="n">
        <v>1</v>
      </c>
      <c r="Q18" s="1" t="n">
        <v>0</v>
      </c>
      <c r="R18" s="1" t="n">
        <f aca="false">ABS(N18)</f>
        <v>5.39512848063612</v>
      </c>
    </row>
    <row r="19" customFormat="false" ht="12.75" hidden="false" customHeight="false" outlineLevel="0" collapsed="false">
      <c r="A19" s="1" t="s">
        <v>1048</v>
      </c>
      <c r="B19" s="1" t="s">
        <v>1049</v>
      </c>
      <c r="C19" s="1" t="n">
        <v>2239</v>
      </c>
      <c r="D19" s="1" t="s">
        <v>124</v>
      </c>
      <c r="E19" s="1" t="n">
        <v>1.495</v>
      </c>
      <c r="F19" s="1" t="n">
        <v>0.447089067313541</v>
      </c>
      <c r="G19" s="1" t="n">
        <v>1.2906088979643</v>
      </c>
      <c r="H19" s="1" t="n">
        <v>2.86404676850422</v>
      </c>
      <c r="I19" s="1" t="n">
        <v>0.0236395668352014</v>
      </c>
      <c r="J19" s="1" t="n">
        <v>0.479481365751908</v>
      </c>
      <c r="K19" s="1" t="n">
        <v>0.0894266064120765</v>
      </c>
      <c r="L19" s="1" t="n">
        <v>0.47932658896115</v>
      </c>
      <c r="M19" s="1" t="n">
        <v>0.0892127016046323</v>
      </c>
      <c r="N19" s="1" t="n">
        <v>5.37285140276776</v>
      </c>
      <c r="O19" s="1" t="n">
        <v>0</v>
      </c>
      <c r="P19" s="1" t="n">
        <v>0</v>
      </c>
      <c r="Q19" s="1" t="n">
        <v>1</v>
      </c>
      <c r="R19" s="1" t="n">
        <f aca="false">ABS(N19)</f>
        <v>5.37285140276776</v>
      </c>
    </row>
    <row r="20" customFormat="false" ht="12.75" hidden="false" customHeight="false" outlineLevel="0" collapsed="false">
      <c r="A20" s="1" t="s">
        <v>577</v>
      </c>
      <c r="B20" s="1" t="s">
        <v>578</v>
      </c>
      <c r="C20" s="1" t="n">
        <v>80781</v>
      </c>
      <c r="D20" s="1" t="n">
        <v>21</v>
      </c>
      <c r="E20" s="1" t="n">
        <v>6.393</v>
      </c>
      <c r="F20" s="1" t="n">
        <v>0.307503661811274</v>
      </c>
      <c r="G20" s="1" t="n">
        <v>0.63598122985813</v>
      </c>
      <c r="H20" s="1" t="n">
        <v>3.04513588519732</v>
      </c>
      <c r="I20" s="1" t="n">
        <v>0.0182217472054098</v>
      </c>
      <c r="J20" s="1" t="n">
        <v>0.584803584319411</v>
      </c>
      <c r="K20" s="1" t="n">
        <v>0.109699601585246</v>
      </c>
      <c r="L20" s="1" t="n">
        <v>0.576791630193843</v>
      </c>
      <c r="M20" s="1" t="n">
        <v>0.10810322520172</v>
      </c>
      <c r="N20" s="1" t="n">
        <v>5.33556357007436</v>
      </c>
      <c r="O20" s="1" t="n">
        <v>1</v>
      </c>
      <c r="P20" s="1" t="n">
        <v>1</v>
      </c>
      <c r="Q20" s="1" t="n">
        <v>1</v>
      </c>
      <c r="R20" s="1" t="n">
        <f aca="false">ABS(N20)</f>
        <v>5.33556357007436</v>
      </c>
    </row>
    <row r="21" customFormat="false" ht="12.75" hidden="false" customHeight="false" outlineLevel="0" collapsed="false">
      <c r="A21" s="1" t="s">
        <v>1050</v>
      </c>
      <c r="B21" s="1" t="s">
        <v>1051</v>
      </c>
      <c r="C21" s="1" t="n">
        <v>387</v>
      </c>
      <c r="D21" s="1" t="n">
        <v>3</v>
      </c>
      <c r="E21" s="1" t="n">
        <v>1.545</v>
      </c>
      <c r="F21" s="1" t="n">
        <v>0.151219859803413</v>
      </c>
      <c r="G21" s="1" t="n">
        <v>0.259245135833722</v>
      </c>
      <c r="H21" s="1" t="n">
        <v>2.3598774615911</v>
      </c>
      <c r="I21" s="1" t="n">
        <v>0.0495905833687027</v>
      </c>
      <c r="J21" s="1" t="n">
        <v>0.337346916540794</v>
      </c>
      <c r="K21" s="1" t="n">
        <v>0.0634968733887503</v>
      </c>
      <c r="L21" s="1" t="n">
        <v>0.326812974342909</v>
      </c>
      <c r="M21" s="1" t="n">
        <v>0.06167388790906</v>
      </c>
      <c r="N21" s="1" t="n">
        <v>5.29904932902567</v>
      </c>
      <c r="O21" s="1" t="n">
        <v>0</v>
      </c>
      <c r="P21" s="1" t="n">
        <v>0</v>
      </c>
      <c r="Q21" s="1" t="n">
        <v>1</v>
      </c>
      <c r="R21" s="1" t="n">
        <f aca="false">ABS(N21)</f>
        <v>5.29904932902567</v>
      </c>
    </row>
    <row r="22" customFormat="false" ht="12.75" hidden="false" customHeight="false" outlineLevel="0" collapsed="false">
      <c r="A22" s="1" t="s">
        <v>865</v>
      </c>
      <c r="B22" s="1" t="s">
        <v>1052</v>
      </c>
      <c r="C22" s="1" t="n">
        <v>6591</v>
      </c>
      <c r="D22" s="1" t="n">
        <v>8</v>
      </c>
      <c r="E22" s="1" t="n">
        <v>4.57</v>
      </c>
      <c r="F22" s="1" t="n">
        <v>0.0182062442074174</v>
      </c>
      <c r="G22" s="1" t="n">
        <v>0.936730268789501</v>
      </c>
      <c r="H22" s="1" t="n">
        <v>2.74840603330254</v>
      </c>
      <c r="I22" s="1" t="n">
        <v>0.0279662263384535</v>
      </c>
      <c r="J22" s="1" t="n">
        <v>0.540313799241389</v>
      </c>
      <c r="K22" s="1" t="n">
        <v>0.102277079080323</v>
      </c>
      <c r="L22" s="1" t="n">
        <v>0.534162870165497</v>
      </c>
      <c r="M22" s="1" t="n">
        <v>0.101672832985245</v>
      </c>
      <c r="N22" s="1" t="n">
        <v>5.2537423663902</v>
      </c>
      <c r="O22" s="1" t="n">
        <v>0</v>
      </c>
      <c r="P22" s="1" t="n">
        <v>1</v>
      </c>
      <c r="Q22" s="1" t="n">
        <v>0</v>
      </c>
      <c r="R22" s="1" t="n">
        <f aca="false">ABS(N22)</f>
        <v>5.2537423663902</v>
      </c>
    </row>
    <row r="23" customFormat="false" ht="12.75" hidden="false" customHeight="false" outlineLevel="0" collapsed="false">
      <c r="A23" s="1" t="s">
        <v>156</v>
      </c>
      <c r="B23" s="1" t="s">
        <v>157</v>
      </c>
      <c r="C23" s="1" t="n">
        <v>1277</v>
      </c>
      <c r="D23" s="1" t="n">
        <v>17</v>
      </c>
      <c r="E23" s="1" t="n">
        <v>5.527</v>
      </c>
      <c r="F23" s="1" t="n">
        <v>0.00647510187545547</v>
      </c>
      <c r="G23" s="1" t="n">
        <v>0.76466537469251</v>
      </c>
      <c r="H23" s="1" t="n">
        <v>3.00200348959407</v>
      </c>
      <c r="I23" s="1" t="n">
        <v>0.0193806286639508</v>
      </c>
      <c r="J23" s="1" t="n">
        <v>0.618432612330619</v>
      </c>
      <c r="K23" s="1" t="n">
        <v>0.118702509513343</v>
      </c>
      <c r="L23" s="1" t="n">
        <v>0.60403280114794</v>
      </c>
      <c r="M23" s="1" t="n">
        <v>0.117297617014815</v>
      </c>
      <c r="N23" s="1" t="n">
        <v>5.14957436067646</v>
      </c>
      <c r="O23" s="1" t="n">
        <v>1</v>
      </c>
      <c r="P23" s="1" t="n">
        <v>1</v>
      </c>
      <c r="Q23" s="1" t="n">
        <v>1</v>
      </c>
      <c r="R23" s="1" t="n">
        <f aca="false">ABS(N23)</f>
        <v>5.14957436067646</v>
      </c>
    </row>
    <row r="24" customFormat="false" ht="12.75" hidden="false" customHeight="false" outlineLevel="0" collapsed="false">
      <c r="A24" s="1" t="s">
        <v>924</v>
      </c>
      <c r="B24" s="1" t="s">
        <v>1053</v>
      </c>
      <c r="C24" s="1" t="n">
        <v>1009</v>
      </c>
      <c r="D24" s="1" t="n">
        <v>16</v>
      </c>
      <c r="E24" s="1" t="n">
        <v>3.594</v>
      </c>
      <c r="F24" s="1" t="n">
        <v>0.0625059660516614</v>
      </c>
      <c r="G24" s="1" t="n">
        <v>0.406918836271884</v>
      </c>
      <c r="H24" s="1" t="n">
        <v>3.18491123257819</v>
      </c>
      <c r="I24" s="1" t="n">
        <v>0.0149449902513055</v>
      </c>
      <c r="J24" s="1" t="n">
        <v>0.684496887437338</v>
      </c>
      <c r="K24" s="1" t="n">
        <v>0.132152105668014</v>
      </c>
      <c r="L24" s="1" t="n">
        <v>0.625153911126898</v>
      </c>
      <c r="M24" s="1" t="n">
        <v>0.125689915158936</v>
      </c>
      <c r="N24" s="1" t="n">
        <v>4.97377940255894</v>
      </c>
      <c r="O24" s="1" t="n">
        <v>0</v>
      </c>
      <c r="P24" s="1" t="n">
        <v>1</v>
      </c>
      <c r="Q24" s="1" t="n">
        <v>0</v>
      </c>
      <c r="R24" s="1" t="n">
        <f aca="false">ABS(N24)</f>
        <v>4.97377940255894</v>
      </c>
    </row>
    <row r="25" customFormat="false" ht="12.75" hidden="false" customHeight="false" outlineLevel="0" collapsed="false">
      <c r="A25" s="1" t="s">
        <v>250</v>
      </c>
      <c r="B25" s="1" t="s">
        <v>251</v>
      </c>
      <c r="C25" s="1" t="n">
        <v>5354</v>
      </c>
      <c r="D25" s="1" t="s">
        <v>124</v>
      </c>
      <c r="E25" s="1" t="n">
        <v>4.51</v>
      </c>
      <c r="F25" s="1" t="n">
        <v>0.273039420609723</v>
      </c>
      <c r="G25" s="1" t="n">
        <v>0.521436564150718</v>
      </c>
      <c r="H25" s="1" t="n">
        <v>3.23668466669967</v>
      </c>
      <c r="I25" s="1" t="n">
        <v>0.0138957217881079</v>
      </c>
      <c r="J25" s="1" t="n">
        <v>0.825283272089249</v>
      </c>
      <c r="K25" s="1" t="n">
        <v>0.1660339952661</v>
      </c>
      <c r="L25" s="1" t="n">
        <v>0.774446120745274</v>
      </c>
      <c r="M25" s="1" t="n">
        <v>0.158207344246763</v>
      </c>
      <c r="N25" s="1" t="n">
        <v>4.89513381589502</v>
      </c>
      <c r="O25" s="1" t="n">
        <v>1</v>
      </c>
      <c r="P25" s="1" t="n">
        <v>0</v>
      </c>
      <c r="Q25" s="1" t="n">
        <v>0</v>
      </c>
      <c r="R25" s="1" t="n">
        <f aca="false">ABS(N25)</f>
        <v>4.89513381589502</v>
      </c>
    </row>
    <row r="26" customFormat="false" ht="12.75" hidden="false" customHeight="false" outlineLevel="0" collapsed="false">
      <c r="A26" s="1" t="s">
        <v>574</v>
      </c>
      <c r="B26" s="1" t="s">
        <v>1054</v>
      </c>
      <c r="C26" s="1" t="n">
        <v>302</v>
      </c>
      <c r="D26" s="1" t="n">
        <v>15</v>
      </c>
      <c r="E26" s="1" t="n">
        <v>2.786</v>
      </c>
      <c r="F26" s="1" t="n">
        <v>0.108331188043495</v>
      </c>
      <c r="G26" s="1" t="n">
        <v>0.644401542637268</v>
      </c>
      <c r="H26" s="1" t="n">
        <v>2.41022399894057</v>
      </c>
      <c r="I26" s="1" t="n">
        <v>0.0460185174588481</v>
      </c>
      <c r="J26" s="1" t="n">
        <v>0.364349485972747</v>
      </c>
      <c r="K26" s="1" t="n">
        <v>0.0762451240482714</v>
      </c>
      <c r="L26" s="1" t="n">
        <v>0.360814853248433</v>
      </c>
      <c r="M26" s="1" t="n">
        <v>0.0757169681009552</v>
      </c>
      <c r="N26" s="1" t="n">
        <v>4.7653103696301</v>
      </c>
      <c r="O26" s="1" t="n">
        <v>1</v>
      </c>
      <c r="P26" s="1" t="n">
        <v>0</v>
      </c>
      <c r="Q26" s="1" t="n">
        <v>0</v>
      </c>
      <c r="R26" s="1" t="n">
        <f aca="false">ABS(N26)</f>
        <v>4.7653103696301</v>
      </c>
    </row>
    <row r="27" customFormat="false" ht="12.75" hidden="false" customHeight="false" outlineLevel="0" collapsed="false">
      <c r="A27" s="1" t="s">
        <v>1055</v>
      </c>
      <c r="B27" s="1" t="s">
        <v>1056</v>
      </c>
      <c r="C27" s="1" t="s">
        <v>1057</v>
      </c>
      <c r="D27" s="1" t="n">
        <v>16</v>
      </c>
      <c r="E27" s="1" t="n">
        <v>1.039</v>
      </c>
      <c r="F27" s="1" t="n">
        <v>-0.0277358629275389</v>
      </c>
      <c r="G27" s="1" t="n">
        <v>0.139754893253633</v>
      </c>
      <c r="H27" s="1" t="n">
        <v>-3.63126520767659</v>
      </c>
      <c r="I27" s="1" t="n">
        <v>0.00807575328296384</v>
      </c>
      <c r="J27" s="1" t="n">
        <v>-0.780931203491921</v>
      </c>
      <c r="K27" s="1" t="n">
        <v>0.125983753106777</v>
      </c>
      <c r="L27" s="1" t="n">
        <v>-0.443261171465663</v>
      </c>
      <c r="M27" s="1" t="n">
        <v>0.0935749211820705</v>
      </c>
      <c r="N27" s="1" t="n">
        <v>-4.73696548034704</v>
      </c>
      <c r="O27" s="1" t="n">
        <v>0</v>
      </c>
      <c r="P27" s="1" t="n">
        <v>0</v>
      </c>
      <c r="Q27" s="1" t="n">
        <v>1</v>
      </c>
      <c r="R27" s="1" t="n">
        <f aca="false">ABS(N27)</f>
        <v>4.73696548034704</v>
      </c>
    </row>
    <row r="28" customFormat="false" ht="12.75" hidden="false" customHeight="false" outlineLevel="0" collapsed="false">
      <c r="A28" s="1" t="s">
        <v>951</v>
      </c>
      <c r="B28" s="1" t="s">
        <v>1058</v>
      </c>
      <c r="C28" s="1" t="n">
        <v>7412</v>
      </c>
      <c r="D28" s="1" t="n">
        <v>1</v>
      </c>
      <c r="E28" s="1" t="n">
        <v>6.012</v>
      </c>
      <c r="F28" s="1" t="n">
        <v>-0.589856678429831</v>
      </c>
      <c r="G28" s="1" t="n">
        <v>1.11571314758046</v>
      </c>
      <c r="H28" s="1" t="n">
        <v>3.02157541748416</v>
      </c>
      <c r="I28" s="1" t="n">
        <v>0.0188453891275711</v>
      </c>
      <c r="J28" s="1" t="n">
        <v>0.711172288819395</v>
      </c>
      <c r="K28" s="1" t="n">
        <v>0.148352182840018</v>
      </c>
      <c r="L28" s="1" t="n">
        <v>0.688569683706233</v>
      </c>
      <c r="M28" s="1" t="n">
        <v>0.147057885316164</v>
      </c>
      <c r="N28" s="1" t="n">
        <v>4.68230372159818</v>
      </c>
      <c r="O28" s="1" t="n">
        <v>0</v>
      </c>
      <c r="P28" s="1" t="n">
        <v>1</v>
      </c>
      <c r="Q28" s="1" t="n">
        <v>0</v>
      </c>
      <c r="R28" s="1" t="n">
        <f aca="false">ABS(N28)</f>
        <v>4.68230372159818</v>
      </c>
    </row>
    <row r="29" customFormat="false" ht="12.75" hidden="false" customHeight="false" outlineLevel="0" collapsed="false">
      <c r="A29" s="1" t="s">
        <v>1059</v>
      </c>
      <c r="B29" s="1" t="s">
        <v>1060</v>
      </c>
      <c r="C29" s="1" t="n">
        <v>1298</v>
      </c>
      <c r="D29" s="1" t="n">
        <v>1</v>
      </c>
      <c r="E29" s="1" t="n">
        <v>2.889</v>
      </c>
      <c r="F29" s="1" t="n">
        <v>0.110149779130103</v>
      </c>
      <c r="G29" s="1" t="n">
        <v>0.369655765289044</v>
      </c>
      <c r="H29" s="1" t="n">
        <v>2.70838986358622</v>
      </c>
      <c r="I29" s="1" t="n">
        <v>0.0296499392053411</v>
      </c>
      <c r="J29" s="1" t="n">
        <v>0.516113902483036</v>
      </c>
      <c r="K29" s="1" t="n">
        <v>0.108086930323995</v>
      </c>
      <c r="L29" s="1" t="n">
        <v>0.484138914910224</v>
      </c>
      <c r="M29" s="1" t="n">
        <v>0.103743011013595</v>
      </c>
      <c r="N29" s="1" t="n">
        <v>4.66671354706274</v>
      </c>
      <c r="O29" s="1" t="n">
        <v>0</v>
      </c>
      <c r="P29" s="1" t="n">
        <v>0</v>
      </c>
      <c r="Q29" s="1" t="n">
        <v>1</v>
      </c>
      <c r="R29" s="1" t="n">
        <f aca="false">ABS(N29)</f>
        <v>4.66671354706274</v>
      </c>
    </row>
    <row r="30" customFormat="false" ht="12.75" hidden="false" customHeight="false" outlineLevel="0" collapsed="false">
      <c r="A30" s="1" t="s">
        <v>352</v>
      </c>
      <c r="B30" s="1" t="s">
        <v>353</v>
      </c>
      <c r="C30" s="1" t="n">
        <v>1291</v>
      </c>
      <c r="D30" s="1" t="n">
        <v>21</v>
      </c>
      <c r="E30" s="1" t="n">
        <v>2.352</v>
      </c>
      <c r="F30" s="1" t="n">
        <v>0.07372089841714</v>
      </c>
      <c r="G30" s="1" t="n">
        <v>0.251911485769121</v>
      </c>
      <c r="H30" s="1" t="n">
        <v>3.35245852020544</v>
      </c>
      <c r="I30" s="1" t="n">
        <v>0.011823540241622</v>
      </c>
      <c r="J30" s="1" t="n">
        <v>0.726123448579465</v>
      </c>
      <c r="K30" s="1" t="n">
        <v>0.140477050065409</v>
      </c>
      <c r="L30" s="1" t="n">
        <v>0.571370623172025</v>
      </c>
      <c r="M30" s="1" t="n">
        <v>0.122690076666906</v>
      </c>
      <c r="N30" s="1" t="n">
        <v>4.65702393130989</v>
      </c>
      <c r="O30" s="1" t="n">
        <v>1</v>
      </c>
      <c r="P30" s="1" t="n">
        <v>0</v>
      </c>
      <c r="Q30" s="1" t="n">
        <v>1</v>
      </c>
      <c r="R30" s="1" t="n">
        <f aca="false">ABS(N30)</f>
        <v>4.65702393130989</v>
      </c>
    </row>
    <row r="31" customFormat="false" ht="12.75" hidden="false" customHeight="false" outlineLevel="0" collapsed="false">
      <c r="A31" s="1" t="s">
        <v>382</v>
      </c>
      <c r="B31" s="1" t="s">
        <v>383</v>
      </c>
      <c r="C31" s="1" t="n">
        <v>1404</v>
      </c>
      <c r="D31" s="1" t="n">
        <v>5</v>
      </c>
      <c r="E31" s="1" t="n">
        <v>2.759</v>
      </c>
      <c r="F31" s="1" t="n">
        <v>-1.49846222836055</v>
      </c>
      <c r="G31" s="1" t="n">
        <v>3.04386524563794</v>
      </c>
      <c r="H31" s="1" t="n">
        <v>2.96119336696796</v>
      </c>
      <c r="I31" s="1" t="n">
        <v>0.0205490370155497</v>
      </c>
      <c r="J31" s="1" t="n">
        <v>0.858908847898449</v>
      </c>
      <c r="K31" s="1" t="n">
        <v>0.184417022424229</v>
      </c>
      <c r="L31" s="1" t="n">
        <v>0.850287248020077</v>
      </c>
      <c r="M31" s="1" t="n">
        <v>0.184079479852871</v>
      </c>
      <c r="N31" s="1" t="n">
        <v>4.61913108783056</v>
      </c>
      <c r="O31" s="1" t="n">
        <v>1</v>
      </c>
      <c r="P31" s="1" t="n">
        <v>0</v>
      </c>
      <c r="Q31" s="1" t="n">
        <v>0</v>
      </c>
      <c r="R31" s="1" t="n">
        <f aca="false">ABS(N31)</f>
        <v>4.61913108783056</v>
      </c>
    </row>
    <row r="32" customFormat="false" ht="12.75" hidden="false" customHeight="false" outlineLevel="0" collapsed="false">
      <c r="A32" s="1" t="s">
        <v>1061</v>
      </c>
      <c r="B32" s="1" t="s">
        <v>1062</v>
      </c>
      <c r="C32" s="1" t="n">
        <v>5604</v>
      </c>
      <c r="D32" s="1" t="n">
        <v>15</v>
      </c>
      <c r="E32" s="1" t="n">
        <v>1.622</v>
      </c>
      <c r="F32" s="1" t="n">
        <v>0.0927731589130654</v>
      </c>
      <c r="G32" s="1" t="n">
        <v>0.267326054204406</v>
      </c>
      <c r="H32" s="1" t="n">
        <v>-2.26701833076187</v>
      </c>
      <c r="I32" s="1" t="n">
        <v>0.0569359755220984</v>
      </c>
      <c r="J32" s="1" t="n">
        <v>-0.411654200442554</v>
      </c>
      <c r="K32" s="1" t="n">
        <v>0.0845748921241194</v>
      </c>
      <c r="L32" s="1" t="n">
        <v>-0.36575872546265</v>
      </c>
      <c r="M32" s="1" t="n">
        <v>0.0806356155437709</v>
      </c>
      <c r="N32" s="1" t="n">
        <v>-4.53594510311771</v>
      </c>
      <c r="O32" s="1" t="n">
        <v>0</v>
      </c>
      <c r="P32" s="1" t="n">
        <v>0</v>
      </c>
      <c r="Q32" s="1" t="n">
        <v>1</v>
      </c>
      <c r="R32" s="1" t="n">
        <f aca="false">ABS(N32)</f>
        <v>4.53594510311771</v>
      </c>
    </row>
    <row r="33" customFormat="false" ht="12.75" hidden="false" customHeight="false" outlineLevel="0" collapsed="false">
      <c r="A33" s="1" t="s">
        <v>866</v>
      </c>
      <c r="B33" s="1" t="s">
        <v>1063</v>
      </c>
      <c r="C33" s="1" t="n">
        <v>25960</v>
      </c>
      <c r="D33" s="1" t="n">
        <v>8</v>
      </c>
      <c r="E33" s="1" t="n">
        <v>1.005</v>
      </c>
      <c r="F33" s="1" t="n">
        <v>0.154972244348655</v>
      </c>
      <c r="G33" s="1" t="n">
        <v>1.13290443448937</v>
      </c>
      <c r="H33" s="1" t="n">
        <v>2.35470917944106</v>
      </c>
      <c r="I33" s="1" t="n">
        <v>0.0499729128308297</v>
      </c>
      <c r="J33" s="1" t="n">
        <v>0.398930178480867</v>
      </c>
      <c r="K33" s="1" t="n">
        <v>0.089290477403856</v>
      </c>
      <c r="L33" s="1" t="n">
        <v>0.397424094328421</v>
      </c>
      <c r="M33" s="1" t="n">
        <v>0.0890144315161627</v>
      </c>
      <c r="N33" s="1" t="n">
        <v>4.46471530019555</v>
      </c>
      <c r="O33" s="1" t="n">
        <v>0</v>
      </c>
      <c r="P33" s="1" t="n">
        <v>1</v>
      </c>
      <c r="Q33" s="1" t="n">
        <v>0</v>
      </c>
      <c r="R33" s="1" t="n">
        <f aca="false">ABS(N33)</f>
        <v>4.46471530019555</v>
      </c>
    </row>
    <row r="34" customFormat="false" ht="12.75" hidden="false" customHeight="false" outlineLevel="0" collapsed="false">
      <c r="A34" s="1" t="s">
        <v>89</v>
      </c>
      <c r="B34" s="1" t="s">
        <v>90</v>
      </c>
      <c r="C34" s="1" t="n">
        <v>4313</v>
      </c>
      <c r="D34" s="1" t="n">
        <v>16</v>
      </c>
      <c r="E34" s="1" t="n">
        <v>2.051</v>
      </c>
      <c r="F34" s="1" t="n">
        <v>0.110007458945775</v>
      </c>
      <c r="G34" s="1" t="n">
        <v>0.376006111812469</v>
      </c>
      <c r="H34" s="1" t="n">
        <v>3.03029551290748</v>
      </c>
      <c r="I34" s="1" t="n">
        <v>0.0186119753689873</v>
      </c>
      <c r="J34" s="1" t="n">
        <v>0.679111909548474</v>
      </c>
      <c r="K34" s="1" t="n">
        <v>0.145393069376943</v>
      </c>
      <c r="L34" s="1" t="n">
        <v>0.605087786498659</v>
      </c>
      <c r="M34" s="1" t="n">
        <v>0.135608074297211</v>
      </c>
      <c r="N34" s="1" t="n">
        <v>4.46203361882785</v>
      </c>
      <c r="O34" s="1" t="n">
        <v>1</v>
      </c>
      <c r="P34" s="1" t="n">
        <v>1</v>
      </c>
      <c r="Q34" s="1" t="n">
        <v>0</v>
      </c>
      <c r="R34" s="1" t="n">
        <f aca="false">ABS(N34)</f>
        <v>4.46203361882785</v>
      </c>
    </row>
    <row r="35" customFormat="false" ht="12.75" hidden="false" customHeight="false" outlineLevel="0" collapsed="false">
      <c r="A35" s="1" t="s">
        <v>907</v>
      </c>
      <c r="B35" s="1" t="s">
        <v>1064</v>
      </c>
      <c r="C35" s="1" t="n">
        <v>800</v>
      </c>
      <c r="D35" s="1" t="n">
        <v>7</v>
      </c>
      <c r="E35" s="1" t="n">
        <v>2.742</v>
      </c>
      <c r="F35" s="1" t="n">
        <v>0.0830804910907727</v>
      </c>
      <c r="G35" s="1" t="n">
        <v>0.458820583439625</v>
      </c>
      <c r="H35" s="1" t="n">
        <v>2.20808783877242</v>
      </c>
      <c r="I35" s="1" t="n">
        <v>0.0621589019370372</v>
      </c>
      <c r="J35" s="1" t="n">
        <v>0.368615381491265</v>
      </c>
      <c r="K35" s="1" t="n">
        <v>0.0848510354629818</v>
      </c>
      <c r="L35" s="1" t="n">
        <v>0.359172966618909</v>
      </c>
      <c r="M35" s="1" t="n">
        <v>0.0834362621763622</v>
      </c>
      <c r="N35" s="1" t="n">
        <v>4.30475859356826</v>
      </c>
      <c r="O35" s="1" t="n">
        <v>0</v>
      </c>
      <c r="P35" s="1" t="n">
        <v>1</v>
      </c>
      <c r="Q35" s="1" t="n">
        <v>0</v>
      </c>
      <c r="R35" s="1" t="n">
        <f aca="false">ABS(N35)</f>
        <v>4.30475859356826</v>
      </c>
    </row>
    <row r="36" customFormat="false" ht="12.75" hidden="false" customHeight="false" outlineLevel="0" collapsed="false">
      <c r="A36" s="1" t="s">
        <v>864</v>
      </c>
      <c r="B36" s="1" t="s">
        <v>1065</v>
      </c>
      <c r="C36" s="1" t="n">
        <v>3479</v>
      </c>
      <c r="D36" s="1" t="n">
        <v>12</v>
      </c>
      <c r="E36" s="1" t="n">
        <v>0.487</v>
      </c>
      <c r="F36" s="1" t="n">
        <v>0.0526103069113285</v>
      </c>
      <c r="G36" s="1" t="n">
        <v>0.202219879875121</v>
      </c>
      <c r="H36" s="1" t="n">
        <v>3.01613357077523</v>
      </c>
      <c r="I36" s="1" t="n">
        <v>0.0189926211494065</v>
      </c>
      <c r="J36" s="1" t="n">
        <v>0.763766835744562</v>
      </c>
      <c r="K36" s="1" t="n">
        <v>0.15240843234782</v>
      </c>
      <c r="L36" s="1" t="n">
        <v>0.506145703917464</v>
      </c>
      <c r="M36" s="1" t="n">
        <v>0.121711604951916</v>
      </c>
      <c r="N36" s="1" t="n">
        <v>4.15856568580641</v>
      </c>
      <c r="O36" s="1" t="n">
        <v>0</v>
      </c>
      <c r="P36" s="1" t="n">
        <v>1</v>
      </c>
      <c r="Q36" s="1" t="n">
        <v>0</v>
      </c>
      <c r="R36" s="1" t="n">
        <f aca="false">ABS(N36)</f>
        <v>4.15856568580641</v>
      </c>
    </row>
    <row r="37" customFormat="false" ht="12.75" hidden="false" customHeight="false" outlineLevel="0" collapsed="false">
      <c r="A37" s="1" t="s">
        <v>289</v>
      </c>
      <c r="B37" s="1" t="s">
        <v>290</v>
      </c>
      <c r="C37" s="1" t="n">
        <v>4147</v>
      </c>
      <c r="D37" s="1" t="n">
        <v>8</v>
      </c>
      <c r="E37" s="1" t="n">
        <v>3.072</v>
      </c>
      <c r="F37" s="1" t="n">
        <v>0.737604155935794</v>
      </c>
      <c r="G37" s="1" t="n">
        <v>0.851965475587484</v>
      </c>
      <c r="H37" s="1" t="n">
        <v>2.51479247557351</v>
      </c>
      <c r="I37" s="1" t="n">
        <v>0.0394166119225976</v>
      </c>
      <c r="J37" s="1" t="n">
        <v>0.642014400491711</v>
      </c>
      <c r="K37" s="1" t="n">
        <v>0.160866974103971</v>
      </c>
      <c r="L37" s="1" t="n">
        <v>0.645305091411686</v>
      </c>
      <c r="M37" s="1" t="n">
        <v>0.158073790416089</v>
      </c>
      <c r="N37" s="1" t="n">
        <v>4.08230288976487</v>
      </c>
      <c r="O37" s="1" t="n">
        <v>1</v>
      </c>
      <c r="P37" s="1" t="n">
        <v>0</v>
      </c>
      <c r="Q37" s="1" t="n">
        <v>0</v>
      </c>
      <c r="R37" s="1" t="n">
        <f aca="false">ABS(N37)</f>
        <v>4.08230288976487</v>
      </c>
    </row>
    <row r="38" customFormat="false" ht="12.75" hidden="false" customHeight="false" outlineLevel="0" collapsed="false">
      <c r="A38" s="1" t="s">
        <v>17</v>
      </c>
      <c r="B38" s="1" t="s">
        <v>18</v>
      </c>
      <c r="C38" s="1" t="n">
        <v>1634</v>
      </c>
      <c r="D38" s="1" t="n">
        <v>12</v>
      </c>
      <c r="E38" s="1" t="n">
        <v>4.909</v>
      </c>
      <c r="F38" s="1" t="n">
        <v>-0.202403688275722</v>
      </c>
      <c r="G38" s="1" t="n">
        <v>0.936455869013076</v>
      </c>
      <c r="H38" s="1" t="n">
        <v>2.38851717815585</v>
      </c>
      <c r="I38" s="1" t="n">
        <v>0.047525271615368</v>
      </c>
      <c r="J38" s="1" t="n">
        <v>0.457891837174137</v>
      </c>
      <c r="K38" s="1" t="n">
        <v>0.111065528505216</v>
      </c>
      <c r="L38" s="1" t="n">
        <v>0.448732672001328</v>
      </c>
      <c r="M38" s="1" t="n">
        <v>0.11029252621217</v>
      </c>
      <c r="N38" s="1" t="n">
        <v>4.06856826488951</v>
      </c>
      <c r="O38" s="1" t="n">
        <v>1</v>
      </c>
      <c r="P38" s="1" t="n">
        <v>1</v>
      </c>
      <c r="Q38" s="1" t="n">
        <v>1</v>
      </c>
      <c r="R38" s="1" t="n">
        <f aca="false">ABS(N38)</f>
        <v>4.06856826488951</v>
      </c>
    </row>
    <row r="39" customFormat="false" ht="12.75" hidden="false" customHeight="false" outlineLevel="0" collapsed="false">
      <c r="A39" s="1" t="s">
        <v>1066</v>
      </c>
      <c r="B39" s="1" t="s">
        <v>1067</v>
      </c>
      <c r="C39" s="1" t="n">
        <v>4893</v>
      </c>
      <c r="D39" s="1" t="n">
        <v>1</v>
      </c>
      <c r="E39" s="1" t="n">
        <v>1.563</v>
      </c>
      <c r="F39" s="1" t="n">
        <v>-0.214814417334508</v>
      </c>
      <c r="G39" s="1" t="n">
        <v>0.458120123527606</v>
      </c>
      <c r="H39" s="1" t="n">
        <v>-2.12765801296107</v>
      </c>
      <c r="I39" s="1" t="n">
        <v>0.070072427926726</v>
      </c>
      <c r="J39" s="1" t="n">
        <v>-0.435311569781738</v>
      </c>
      <c r="K39" s="1" t="n">
        <v>0.107779039344377</v>
      </c>
      <c r="L39" s="1" t="n">
        <v>-0.423747338857843</v>
      </c>
      <c r="M39" s="1" t="n">
        <v>0.104914678528061</v>
      </c>
      <c r="N39" s="1" t="n">
        <v>-4.03897095051865</v>
      </c>
      <c r="O39" s="1" t="n">
        <v>0</v>
      </c>
      <c r="P39" s="1" t="n">
        <v>0</v>
      </c>
      <c r="Q39" s="1" t="n">
        <v>1</v>
      </c>
      <c r="R39" s="1" t="n">
        <f aca="false">ABS(N39)</f>
        <v>4.03897095051865</v>
      </c>
    </row>
    <row r="40" customFormat="false" ht="12.75" hidden="false" customHeight="false" outlineLevel="0" collapsed="false">
      <c r="A40" s="1" t="s">
        <v>872</v>
      </c>
      <c r="B40" s="1" t="s">
        <v>1068</v>
      </c>
      <c r="C40" s="1" t="n">
        <v>4638</v>
      </c>
      <c r="D40" s="1" t="n">
        <v>3</v>
      </c>
      <c r="E40" s="1" t="n">
        <v>2.3</v>
      </c>
      <c r="F40" s="1" t="n">
        <v>0.181946810581108</v>
      </c>
      <c r="G40" s="1" t="n">
        <v>0.407923586425017</v>
      </c>
      <c r="H40" s="1" t="n">
        <v>2.68161857170923</v>
      </c>
      <c r="I40" s="1" t="n">
        <v>0.0308350759393836</v>
      </c>
      <c r="J40" s="1" t="n">
        <v>0.699676850538601</v>
      </c>
      <c r="K40" s="1" t="n">
        <v>0.16753747195409</v>
      </c>
      <c r="L40" s="1" t="n">
        <v>0.624950521852328</v>
      </c>
      <c r="M40" s="1" t="n">
        <v>0.154975825337295</v>
      </c>
      <c r="N40" s="1" t="n">
        <v>4.0325677923777</v>
      </c>
      <c r="O40" s="1" t="n">
        <v>0</v>
      </c>
      <c r="P40" s="1" t="n">
        <v>1</v>
      </c>
      <c r="Q40" s="1" t="n">
        <v>1</v>
      </c>
      <c r="R40" s="1" t="n">
        <f aca="false">ABS(N40)</f>
        <v>4.0325677923777</v>
      </c>
    </row>
    <row r="41" customFormat="false" ht="12.75" hidden="false" customHeight="false" outlineLevel="0" collapsed="false">
      <c r="A41" s="1" t="s">
        <v>631</v>
      </c>
      <c r="B41" s="1" t="s">
        <v>632</v>
      </c>
      <c r="C41" s="1" t="n">
        <v>1305</v>
      </c>
      <c r="D41" s="1" t="n">
        <v>10</v>
      </c>
      <c r="E41" s="1" t="n">
        <v>1.327</v>
      </c>
      <c r="F41" s="1" t="n">
        <v>-0.0982524212559604</v>
      </c>
      <c r="G41" s="1" t="n">
        <v>0.49882813795813</v>
      </c>
      <c r="H41" s="1" t="n">
        <v>2.66124339883191</v>
      </c>
      <c r="I41" s="1" t="n">
        <v>0.0317700353974555</v>
      </c>
      <c r="J41" s="1" t="n">
        <v>0.566078844511269</v>
      </c>
      <c r="K41" s="1" t="n">
        <v>0.133883835599646</v>
      </c>
      <c r="L41" s="1" t="n">
        <v>0.521438308121609</v>
      </c>
      <c r="M41" s="1" t="n">
        <v>0.129307376134135</v>
      </c>
      <c r="N41" s="1" t="n">
        <v>4.03254882831049</v>
      </c>
      <c r="O41" s="1" t="n">
        <v>1</v>
      </c>
      <c r="P41" s="1" t="n">
        <v>0</v>
      </c>
      <c r="Q41" s="1" t="n">
        <v>0</v>
      </c>
      <c r="R41" s="1" t="n">
        <f aca="false">ABS(N41)</f>
        <v>4.03254882831049</v>
      </c>
    </row>
    <row r="42" customFormat="false" ht="12.75" hidden="false" customHeight="false" outlineLevel="0" collapsed="false">
      <c r="A42" s="1" t="s">
        <v>92</v>
      </c>
      <c r="B42" s="1" t="s">
        <v>93</v>
      </c>
      <c r="C42" s="1" t="n">
        <v>22795</v>
      </c>
      <c r="D42" s="1" t="n">
        <v>14</v>
      </c>
      <c r="E42" s="1" t="n">
        <v>2.428</v>
      </c>
      <c r="F42" s="1" t="n">
        <v>-0.227312078826593</v>
      </c>
      <c r="G42" s="1" t="n">
        <v>0.566873915809124</v>
      </c>
      <c r="H42" s="1" t="n">
        <v>2.21695034961687</v>
      </c>
      <c r="I42" s="1" t="n">
        <v>0.0613436441960356</v>
      </c>
      <c r="J42" s="1" t="n">
        <v>0.391739272355891</v>
      </c>
      <c r="K42" s="1" t="n">
        <v>0.0954465168011024</v>
      </c>
      <c r="L42" s="1" t="n">
        <v>0.374673218769605</v>
      </c>
      <c r="M42" s="1" t="n">
        <v>0.0941216838870573</v>
      </c>
      <c r="N42" s="1" t="n">
        <v>3.98073221064765</v>
      </c>
      <c r="O42" s="1" t="n">
        <v>1</v>
      </c>
      <c r="P42" s="1" t="n">
        <v>1</v>
      </c>
      <c r="Q42" s="1" t="n">
        <v>0</v>
      </c>
      <c r="R42" s="1" t="n">
        <f aca="false">ABS(N42)</f>
        <v>3.98073221064765</v>
      </c>
    </row>
    <row r="43" customFormat="false" ht="12.75" hidden="false" customHeight="false" outlineLevel="0" collapsed="false">
      <c r="A43" s="1" t="s">
        <v>1013</v>
      </c>
      <c r="B43" s="1" t="s">
        <v>1069</v>
      </c>
      <c r="C43" s="1" t="n">
        <v>8519</v>
      </c>
      <c r="D43" s="1" t="n">
        <v>11</v>
      </c>
      <c r="E43" s="1" t="n">
        <v>6.027</v>
      </c>
      <c r="F43" s="1" t="n">
        <v>0.195625700179517</v>
      </c>
      <c r="G43" s="1" t="n">
        <v>1.15243604048395</v>
      </c>
      <c r="H43" s="1" t="n">
        <v>-1.9212682287981</v>
      </c>
      <c r="I43" s="1" t="n">
        <v>0.0952530134817442</v>
      </c>
      <c r="J43" s="1" t="n">
        <v>-0.84682637600528</v>
      </c>
      <c r="K43" s="1" t="n">
        <v>0.208669213087718</v>
      </c>
      <c r="L43" s="1" t="n">
        <v>-0.813733918543355</v>
      </c>
      <c r="M43" s="1" t="n">
        <v>0.205330418331551</v>
      </c>
      <c r="N43" s="1" t="n">
        <v>-3.96304612417145</v>
      </c>
      <c r="O43" s="1" t="n">
        <v>0</v>
      </c>
      <c r="P43" s="1" t="n">
        <v>1</v>
      </c>
      <c r="Q43" s="1" t="n">
        <v>0</v>
      </c>
      <c r="R43" s="1" t="n">
        <f aca="false">ABS(N43)</f>
        <v>3.96304612417145</v>
      </c>
    </row>
    <row r="44" customFormat="false" ht="12.75" hidden="false" customHeight="false" outlineLevel="0" collapsed="false">
      <c r="A44" s="1" t="s">
        <v>1070</v>
      </c>
      <c r="B44" s="1" t="s">
        <v>1071</v>
      </c>
      <c r="C44" s="1" t="n">
        <v>3910</v>
      </c>
      <c r="D44" s="1" t="n">
        <v>6</v>
      </c>
      <c r="E44" s="1" t="n">
        <v>0.952</v>
      </c>
      <c r="F44" s="1" t="n">
        <v>-0.0324301620513026</v>
      </c>
      <c r="G44" s="1" t="n">
        <v>0.257072259440193</v>
      </c>
      <c r="H44" s="1" t="n">
        <v>2.58909732624299</v>
      </c>
      <c r="I44" s="1" t="n">
        <v>0.0353241100243615</v>
      </c>
      <c r="J44" s="1" t="n">
        <v>0.495413524729114</v>
      </c>
      <c r="K44" s="1" t="n">
        <v>0.114390796986406</v>
      </c>
      <c r="L44" s="1" t="n">
        <v>0.408172818419597</v>
      </c>
      <c r="M44" s="1" t="n">
        <v>0.104511031788845</v>
      </c>
      <c r="N44" s="1" t="n">
        <v>3.90554768652819</v>
      </c>
      <c r="O44" s="1" t="n">
        <v>0</v>
      </c>
      <c r="P44" s="1" t="n">
        <v>0</v>
      </c>
      <c r="Q44" s="1" t="n">
        <v>1</v>
      </c>
      <c r="R44" s="1" t="n">
        <f aca="false">ABS(N44)</f>
        <v>3.90554768652819</v>
      </c>
    </row>
    <row r="45" customFormat="false" ht="12.75" hidden="false" customHeight="false" outlineLevel="0" collapsed="false">
      <c r="A45" s="1" t="s">
        <v>466</v>
      </c>
      <c r="B45" s="1" t="s">
        <v>467</v>
      </c>
      <c r="C45" s="1" t="n">
        <v>1278</v>
      </c>
      <c r="D45" s="1" t="n">
        <v>7</v>
      </c>
      <c r="E45" s="1" t="n">
        <v>6.148</v>
      </c>
      <c r="F45" s="1" t="n">
        <v>0.0271917435709433</v>
      </c>
      <c r="G45" s="1" t="n">
        <v>1.01396815271297</v>
      </c>
      <c r="H45" s="1" t="n">
        <v>2.61257617226753</v>
      </c>
      <c r="I45" s="1" t="n">
        <v>0.0341243344632878</v>
      </c>
      <c r="J45" s="1" t="n">
        <v>0.63571423112513</v>
      </c>
      <c r="K45" s="1" t="n">
        <v>0.161928770367597</v>
      </c>
      <c r="L45" s="1" t="n">
        <v>0.620580747849638</v>
      </c>
      <c r="M45" s="1" t="n">
        <v>0.15990257196534</v>
      </c>
      <c r="N45" s="1" t="n">
        <v>3.88099290850777</v>
      </c>
      <c r="O45" s="1" t="n">
        <v>1</v>
      </c>
      <c r="P45" s="1" t="n">
        <v>1</v>
      </c>
      <c r="Q45" s="1" t="n">
        <v>1</v>
      </c>
      <c r="R45" s="1" t="n">
        <f aca="false">ABS(N45)</f>
        <v>3.88099290850777</v>
      </c>
    </row>
    <row r="46" customFormat="false" ht="12.75" hidden="false" customHeight="false" outlineLevel="0" collapsed="false">
      <c r="A46" s="1" t="s">
        <v>349</v>
      </c>
      <c r="B46" s="1" t="s">
        <v>350</v>
      </c>
      <c r="C46" s="1" t="n">
        <v>60681</v>
      </c>
      <c r="D46" s="1" t="n">
        <v>10</v>
      </c>
      <c r="E46" s="1" t="n">
        <v>1.102</v>
      </c>
      <c r="F46" s="1" t="n">
        <v>0.0505321709559299</v>
      </c>
      <c r="G46" s="1" t="n">
        <v>0.408090144404136</v>
      </c>
      <c r="H46" s="1" t="n">
        <v>2.30676136398585</v>
      </c>
      <c r="I46" s="1" t="n">
        <v>0.0536659144275067</v>
      </c>
      <c r="J46" s="1" t="n">
        <v>0.588455100941535</v>
      </c>
      <c r="K46" s="1" t="n">
        <v>0.145618422837739</v>
      </c>
      <c r="L46" s="1" t="n">
        <v>0.527698902769516</v>
      </c>
      <c r="M46" s="1" t="n">
        <v>0.137148598129861</v>
      </c>
      <c r="N46" s="1" t="n">
        <v>3.84764343176048</v>
      </c>
      <c r="O46" s="1" t="n">
        <v>1</v>
      </c>
      <c r="P46" s="1" t="n">
        <v>0</v>
      </c>
      <c r="Q46" s="1" t="n">
        <v>0</v>
      </c>
      <c r="R46" s="1" t="n">
        <f aca="false">ABS(N46)</f>
        <v>3.84764343176048</v>
      </c>
    </row>
    <row r="47" customFormat="false" ht="12.75" hidden="false" customHeight="false" outlineLevel="0" collapsed="false">
      <c r="A47" s="1" t="s">
        <v>598</v>
      </c>
      <c r="B47" s="1" t="s">
        <v>599</v>
      </c>
      <c r="C47" s="1" t="n">
        <v>7373</v>
      </c>
      <c r="D47" s="1" t="n">
        <v>8</v>
      </c>
      <c r="E47" s="1" t="n">
        <v>0.228</v>
      </c>
      <c r="F47" s="1" t="n">
        <v>0.0645233032149607</v>
      </c>
      <c r="G47" s="1" t="n">
        <v>0.16399046390085</v>
      </c>
      <c r="H47" s="1" t="n">
        <v>3.38128401935205</v>
      </c>
      <c r="I47" s="1" t="n">
        <v>0.0113608029551124</v>
      </c>
      <c r="J47" s="1" t="n">
        <v>1.05322913688674</v>
      </c>
      <c r="K47" s="1" t="n">
        <v>0.193129712914882</v>
      </c>
      <c r="L47" s="1" t="n">
        <v>0.478736242008105</v>
      </c>
      <c r="M47" s="1" t="n">
        <v>0.125004997866433</v>
      </c>
      <c r="N47" s="1" t="n">
        <v>3.82973681196037</v>
      </c>
      <c r="O47" s="1" t="n">
        <v>1</v>
      </c>
      <c r="P47" s="1" t="n">
        <v>0</v>
      </c>
      <c r="Q47" s="1" t="n">
        <v>0</v>
      </c>
      <c r="R47" s="1" t="n">
        <f aca="false">ABS(N47)</f>
        <v>3.82973681196037</v>
      </c>
    </row>
    <row r="48" customFormat="false" ht="12.75" hidden="false" customHeight="true" outlineLevel="0" collapsed="false">
      <c r="A48" s="1" t="s">
        <v>982</v>
      </c>
      <c r="B48" s="1" t="s">
        <v>1072</v>
      </c>
      <c r="C48" s="1" t="n">
        <v>1306</v>
      </c>
      <c r="D48" s="1" t="n">
        <v>9</v>
      </c>
      <c r="E48" s="1" t="n">
        <v>1.94</v>
      </c>
      <c r="F48" s="1" t="n">
        <v>-0.0115964513321621</v>
      </c>
      <c r="G48" s="1" t="n">
        <v>0.450540085245227</v>
      </c>
      <c r="H48" s="1" t="n">
        <v>2.50938168948015</v>
      </c>
      <c r="I48" s="1" t="n">
        <v>0.0397330946768819</v>
      </c>
      <c r="J48" s="1" t="n">
        <v>0.517796714886255</v>
      </c>
      <c r="K48" s="1" t="n">
        <v>0.13088933084697</v>
      </c>
      <c r="L48" s="1" t="n">
        <v>0.476593556540597</v>
      </c>
      <c r="M48" s="1" t="n">
        <v>0.125692546526788</v>
      </c>
      <c r="N48" s="1" t="n">
        <v>3.79174079696941</v>
      </c>
      <c r="O48" s="1" t="n">
        <v>0</v>
      </c>
      <c r="P48" s="1" t="n">
        <v>1</v>
      </c>
      <c r="Q48" s="1" t="n">
        <v>1</v>
      </c>
      <c r="R48" s="1" t="n">
        <f aca="false">ABS(N48)</f>
        <v>3.79174079696941</v>
      </c>
    </row>
    <row r="49" customFormat="false" ht="12.75" hidden="false" customHeight="false" outlineLevel="0" collapsed="false">
      <c r="A49" s="1" t="s">
        <v>514</v>
      </c>
      <c r="B49" s="1" t="s">
        <v>515</v>
      </c>
      <c r="C49" s="1" t="n">
        <v>2244</v>
      </c>
      <c r="D49" s="1" t="n">
        <v>4</v>
      </c>
      <c r="E49" s="1" t="n">
        <v>1.105</v>
      </c>
      <c r="F49" s="1" t="n">
        <v>1.92324665798228</v>
      </c>
      <c r="G49" s="1" t="n">
        <v>2.8052961595102</v>
      </c>
      <c r="H49" s="1" t="n">
        <v>2.67709004819678</v>
      </c>
      <c r="I49" s="1" t="n">
        <v>0.0310403747193351</v>
      </c>
      <c r="J49" s="1" t="n">
        <v>1.21496556810489</v>
      </c>
      <c r="K49" s="1" t="n">
        <v>0.338671018218689</v>
      </c>
      <c r="L49" s="1" t="n">
        <v>1.22514023653546</v>
      </c>
      <c r="M49" s="1" t="n">
        <v>0.336229663875191</v>
      </c>
      <c r="N49" s="1" t="n">
        <v>3.64376010853769</v>
      </c>
      <c r="O49" s="1" t="n">
        <v>1</v>
      </c>
      <c r="P49" s="1" t="n">
        <v>0</v>
      </c>
      <c r="Q49" s="1" t="n">
        <v>0</v>
      </c>
      <c r="R49" s="1" t="n">
        <f aca="false">ABS(N49)</f>
        <v>3.64376010853769</v>
      </c>
    </row>
    <row r="50" customFormat="false" ht="12.75" hidden="false" customHeight="true" outlineLevel="0" collapsed="false">
      <c r="A50" s="1" t="s">
        <v>640</v>
      </c>
      <c r="B50" s="1" t="s">
        <v>641</v>
      </c>
      <c r="C50" s="1" t="n">
        <v>8076</v>
      </c>
      <c r="D50" s="1" t="n">
        <v>12</v>
      </c>
      <c r="E50" s="1" t="n">
        <v>3.487</v>
      </c>
      <c r="F50" s="1" t="n">
        <v>-0.192151267899317</v>
      </c>
      <c r="G50" s="1" t="n">
        <v>1.6574030170333</v>
      </c>
      <c r="H50" s="1" t="n">
        <v>2.16095486327022</v>
      </c>
      <c r="I50" s="1" t="n">
        <v>0.0666808717594372</v>
      </c>
      <c r="J50" s="1" t="n">
        <v>0.439660726817487</v>
      </c>
      <c r="K50" s="1" t="n">
        <v>0.120738073941509</v>
      </c>
      <c r="L50" s="1" t="n">
        <v>0.436325529860337</v>
      </c>
      <c r="M50" s="1" t="n">
        <v>0.120418977367483</v>
      </c>
      <c r="N50" s="1" t="n">
        <v>3.62339507774429</v>
      </c>
      <c r="O50" s="1" t="n">
        <v>1</v>
      </c>
      <c r="P50" s="1" t="n">
        <v>1</v>
      </c>
      <c r="Q50" s="1" t="n">
        <v>0</v>
      </c>
      <c r="R50" s="1" t="n">
        <f aca="false">ABS(N50)</f>
        <v>3.62339507774429</v>
      </c>
    </row>
    <row r="51" customFormat="false" ht="12.75" hidden="false" customHeight="false" outlineLevel="0" collapsed="false">
      <c r="A51" s="1" t="s">
        <v>981</v>
      </c>
      <c r="B51" s="1" t="s">
        <v>1073</v>
      </c>
      <c r="C51" s="1" t="n">
        <v>1290</v>
      </c>
      <c r="D51" s="1" t="n">
        <v>2</v>
      </c>
      <c r="E51" s="1" t="n">
        <v>5.857</v>
      </c>
      <c r="F51" s="1" t="n">
        <v>-0.0291394592165813</v>
      </c>
      <c r="G51" s="1" t="n">
        <v>0.580731282242208</v>
      </c>
      <c r="H51" s="1" t="n">
        <v>2.20735831441744</v>
      </c>
      <c r="I51" s="1" t="n">
        <v>0.0622264935716976</v>
      </c>
      <c r="J51" s="1" t="n">
        <v>0.454448730277017</v>
      </c>
      <c r="K51" s="1" t="n">
        <v>0.123203300937658</v>
      </c>
      <c r="L51" s="1" t="n">
        <v>0.433620607863748</v>
      </c>
      <c r="M51" s="1" t="n">
        <v>0.120520920133858</v>
      </c>
      <c r="N51" s="1" t="n">
        <v>3.59788663563256</v>
      </c>
      <c r="O51" s="1" t="n">
        <v>0</v>
      </c>
      <c r="P51" s="1" t="n">
        <v>1</v>
      </c>
      <c r="Q51" s="1" t="n">
        <v>1</v>
      </c>
      <c r="R51" s="1" t="n">
        <f aca="false">ABS(N51)</f>
        <v>3.59788663563256</v>
      </c>
    </row>
    <row r="52" customFormat="false" ht="12.75" hidden="false" customHeight="false" outlineLevel="0" collapsed="false">
      <c r="A52" s="1" t="s">
        <v>890</v>
      </c>
      <c r="B52" s="1" t="s">
        <v>1074</v>
      </c>
      <c r="C52" s="1" t="n">
        <v>5118</v>
      </c>
      <c r="D52" s="1" t="n">
        <v>7</v>
      </c>
      <c r="E52" s="1" t="n">
        <v>1.175</v>
      </c>
      <c r="F52" s="1" t="n">
        <v>-0.319859708486884</v>
      </c>
      <c r="G52" s="1" t="n">
        <v>0.923482136425594</v>
      </c>
      <c r="H52" s="1" t="n">
        <v>2.4108621339608</v>
      </c>
      <c r="I52" s="1" t="n">
        <v>0.0459749677431334</v>
      </c>
      <c r="J52" s="1" t="n">
        <v>0.570179639272501</v>
      </c>
      <c r="K52" s="1" t="n">
        <v>0.154853743563815</v>
      </c>
      <c r="L52" s="1" t="n">
        <v>0.545837843788649</v>
      </c>
      <c r="M52" s="1" t="n">
        <v>0.152721506766733</v>
      </c>
      <c r="N52" s="1" t="n">
        <v>3.57407319600613</v>
      </c>
      <c r="O52" s="1" t="n">
        <v>0</v>
      </c>
      <c r="P52" s="1" t="n">
        <v>1</v>
      </c>
      <c r="Q52" s="1" t="n">
        <v>0</v>
      </c>
      <c r="R52" s="1" t="n">
        <f aca="false">ABS(N52)</f>
        <v>3.57407319600613</v>
      </c>
    </row>
    <row r="53" customFormat="false" ht="12.75" hidden="false" customHeight="false" outlineLevel="0" collapsed="false">
      <c r="A53" s="1" t="s">
        <v>1075</v>
      </c>
      <c r="B53" s="1" t="s">
        <v>1076</v>
      </c>
      <c r="C53" s="1" t="n">
        <v>55742</v>
      </c>
      <c r="D53" s="1" t="n">
        <v>11</v>
      </c>
      <c r="E53" s="1" t="n">
        <v>1.071</v>
      </c>
      <c r="F53" s="1" t="n">
        <v>0.125051322904604</v>
      </c>
      <c r="G53" s="1" t="n">
        <v>0.32000904589954</v>
      </c>
      <c r="H53" s="1" t="n">
        <v>1.98891525213194</v>
      </c>
      <c r="I53" s="1" t="n">
        <v>0.086148432977051</v>
      </c>
      <c r="J53" s="1" t="n">
        <v>0.409156860091819</v>
      </c>
      <c r="K53" s="1" t="n">
        <v>0.114267894769486</v>
      </c>
      <c r="L53" s="1" t="n">
        <v>0.377028723742745</v>
      </c>
      <c r="M53" s="1" t="n">
        <v>0.107613107621709</v>
      </c>
      <c r="N53" s="1" t="n">
        <v>3.5035576248584</v>
      </c>
      <c r="O53" s="1" t="n">
        <v>0</v>
      </c>
      <c r="P53" s="1" t="n">
        <v>0</v>
      </c>
      <c r="Q53" s="1" t="n">
        <v>1</v>
      </c>
      <c r="R53" s="1" t="n">
        <f aca="false">ABS(N53)</f>
        <v>3.5035576248584</v>
      </c>
    </row>
    <row r="54" customFormat="false" ht="12.75" hidden="false" customHeight="false" outlineLevel="0" collapsed="false">
      <c r="A54" s="1" t="s">
        <v>141</v>
      </c>
      <c r="B54" s="1" t="s">
        <v>142</v>
      </c>
      <c r="C54" s="1" t="n">
        <v>6387</v>
      </c>
      <c r="D54" s="1" t="n">
        <v>10</v>
      </c>
      <c r="E54" s="1" t="n">
        <v>3.633</v>
      </c>
      <c r="F54" s="1" t="n">
        <v>-0.0797076303568141</v>
      </c>
      <c r="G54" s="1" t="n">
        <v>0.963343279072464</v>
      </c>
      <c r="H54" s="1" t="n">
        <v>2.07458956524016</v>
      </c>
      <c r="I54" s="1" t="n">
        <v>0.0758365479442311</v>
      </c>
      <c r="J54" s="1" t="n">
        <v>0.383796175486945</v>
      </c>
      <c r="K54" s="1" t="n">
        <v>0.108701641135559</v>
      </c>
      <c r="L54" s="1" t="n">
        <v>0.377968858256571</v>
      </c>
      <c r="M54" s="1" t="n">
        <v>0.108016164013312</v>
      </c>
      <c r="N54" s="1" t="n">
        <v>3.49918793829773</v>
      </c>
      <c r="O54" s="1" t="n">
        <v>1</v>
      </c>
      <c r="P54" s="1" t="n">
        <v>1</v>
      </c>
      <c r="Q54" s="1" t="n">
        <v>0</v>
      </c>
      <c r="R54" s="1" t="n">
        <f aca="false">ABS(N54)</f>
        <v>3.49918793829773</v>
      </c>
    </row>
    <row r="55" customFormat="false" ht="12.75" hidden="false" customHeight="false" outlineLevel="0" collapsed="false">
      <c r="A55" s="1" t="s">
        <v>1002</v>
      </c>
      <c r="B55" s="1" t="s">
        <v>1077</v>
      </c>
      <c r="C55" s="1" t="n">
        <v>9411</v>
      </c>
      <c r="D55" s="1" t="n">
        <v>1</v>
      </c>
      <c r="E55" s="1" t="n">
        <v>5.002</v>
      </c>
      <c r="F55" s="1" t="n">
        <v>0.171277454046808</v>
      </c>
      <c r="G55" s="1" t="n">
        <v>0.871912042373546</v>
      </c>
      <c r="H55" s="1" t="n">
        <v>1.59436724106559</v>
      </c>
      <c r="I55" s="1" t="n">
        <v>0.153962686273053</v>
      </c>
      <c r="J55" s="1" t="n">
        <v>0.232181561263646</v>
      </c>
      <c r="K55" s="1" t="n">
        <v>0.067161316902907</v>
      </c>
      <c r="L55" s="1" t="n">
        <v>0.231822333024093</v>
      </c>
      <c r="M55" s="1" t="n">
        <v>0.0669629565315255</v>
      </c>
      <c r="N55" s="1" t="n">
        <v>3.46194888983065</v>
      </c>
      <c r="O55" s="1" t="n">
        <v>0</v>
      </c>
      <c r="P55" s="1" t="n">
        <v>1</v>
      </c>
      <c r="Q55" s="1" t="n">
        <v>0</v>
      </c>
      <c r="R55" s="1" t="n">
        <f aca="false">ABS(N55)</f>
        <v>3.46194888983065</v>
      </c>
    </row>
    <row r="56" customFormat="false" ht="12.75" hidden="false" customHeight="false" outlineLevel="0" collapsed="false">
      <c r="A56" s="1" t="s">
        <v>941</v>
      </c>
      <c r="B56" s="1" t="s">
        <v>1078</v>
      </c>
      <c r="C56" s="1" t="n">
        <v>11096</v>
      </c>
      <c r="D56" s="1" t="n">
        <v>21</v>
      </c>
      <c r="E56" s="1" t="n">
        <v>8.746</v>
      </c>
      <c r="F56" s="1" t="n">
        <v>0.455819311982462</v>
      </c>
      <c r="G56" s="1" t="n">
        <v>0.659348864167424</v>
      </c>
      <c r="H56" s="1" t="n">
        <v>2.2081803993472</v>
      </c>
      <c r="I56" s="1" t="n">
        <v>0.0621503313217679</v>
      </c>
      <c r="J56" s="1" t="n">
        <v>0.56896725155918</v>
      </c>
      <c r="K56" s="1" t="n">
        <v>0.171832401538574</v>
      </c>
      <c r="L56" s="1" t="n">
        <v>0.561771292649452</v>
      </c>
      <c r="M56" s="1" t="n">
        <v>0.166278567677856</v>
      </c>
      <c r="N56" s="1" t="n">
        <v>3.37849489861986</v>
      </c>
      <c r="O56" s="1" t="n">
        <v>0</v>
      </c>
      <c r="P56" s="1" t="n">
        <v>1</v>
      </c>
      <c r="Q56" s="1" t="n">
        <v>0</v>
      </c>
      <c r="R56" s="1" t="n">
        <f aca="false">ABS(N56)</f>
        <v>3.37849489861986</v>
      </c>
    </row>
    <row r="57" customFormat="false" ht="12.75" hidden="false" customHeight="false" outlineLevel="0" collapsed="false">
      <c r="A57" s="1" t="s">
        <v>138</v>
      </c>
      <c r="B57" s="1" t="s">
        <v>139</v>
      </c>
      <c r="C57" s="1" t="n">
        <v>7046</v>
      </c>
      <c r="D57" s="1" t="n">
        <v>9</v>
      </c>
      <c r="E57" s="1" t="n">
        <v>0.99</v>
      </c>
      <c r="F57" s="1" t="n">
        <v>0.11323820295504</v>
      </c>
      <c r="G57" s="1" t="n">
        <v>0.364288769132357</v>
      </c>
      <c r="H57" s="1" t="n">
        <v>-2.5927602583964</v>
      </c>
      <c r="I57" s="1" t="n">
        <v>0.035134095971747</v>
      </c>
      <c r="J57" s="1" t="n">
        <v>-0.954162692179187</v>
      </c>
      <c r="K57" s="1" t="n">
        <v>0.228609783185019</v>
      </c>
      <c r="L57" s="1" t="n">
        <v>-0.652571365740904</v>
      </c>
      <c r="M57" s="1" t="n">
        <v>0.193638372888963</v>
      </c>
      <c r="N57" s="1" t="n">
        <v>-3.3700518962484</v>
      </c>
      <c r="O57" s="1" t="n">
        <v>1</v>
      </c>
      <c r="P57" s="1" t="n">
        <v>0</v>
      </c>
      <c r="Q57" s="1" t="n">
        <v>0</v>
      </c>
      <c r="R57" s="1" t="n">
        <f aca="false">ABS(N57)</f>
        <v>3.3700518962484</v>
      </c>
    </row>
    <row r="58" customFormat="false" ht="12.75" hidden="false" customHeight="false" outlineLevel="0" collapsed="false">
      <c r="A58" s="1" t="s">
        <v>32</v>
      </c>
      <c r="B58" s="1" t="s">
        <v>33</v>
      </c>
      <c r="C58" s="1" t="n">
        <v>1462</v>
      </c>
      <c r="D58" s="1" t="n">
        <v>5</v>
      </c>
      <c r="E58" s="1" t="n">
        <v>6.24</v>
      </c>
      <c r="F58" s="1" t="n">
        <v>0.176054605976156</v>
      </c>
      <c r="G58" s="1" t="n">
        <v>0.753152840386127</v>
      </c>
      <c r="H58" s="1" t="n">
        <v>2.12893864636226</v>
      </c>
      <c r="I58" s="1" t="n">
        <v>0.0699388562497714</v>
      </c>
      <c r="J58" s="1" t="n">
        <v>0.463039836082149</v>
      </c>
      <c r="K58" s="1" t="n">
        <v>0.137773449494965</v>
      </c>
      <c r="L58" s="1" t="n">
        <v>0.453747402993064</v>
      </c>
      <c r="M58" s="1" t="n">
        <v>0.135524578918974</v>
      </c>
      <c r="N58" s="1" t="n">
        <v>3.34808199820599</v>
      </c>
      <c r="O58" s="1" t="n">
        <v>1</v>
      </c>
      <c r="P58" s="1" t="n">
        <v>0</v>
      </c>
      <c r="Q58" s="1" t="n">
        <v>1</v>
      </c>
      <c r="R58" s="1" t="n">
        <f aca="false">ABS(N58)</f>
        <v>3.34808199820599</v>
      </c>
    </row>
    <row r="59" customFormat="false" ht="12.75" hidden="false" customHeight="false" outlineLevel="0" collapsed="false">
      <c r="A59" s="1" t="s">
        <v>922</v>
      </c>
      <c r="B59" s="1" t="s">
        <v>1079</v>
      </c>
      <c r="C59" s="1" t="n">
        <v>2028</v>
      </c>
      <c r="D59" s="1" t="n">
        <v>4</v>
      </c>
      <c r="E59" s="1" t="n">
        <v>1.243</v>
      </c>
      <c r="F59" s="1" t="n">
        <v>0.27516295881444</v>
      </c>
      <c r="G59" s="1" t="n">
        <v>0.547454702666431</v>
      </c>
      <c r="H59" s="1" t="n">
        <v>2.0654282298247</v>
      </c>
      <c r="I59" s="1" t="n">
        <v>0.0768782205500318</v>
      </c>
      <c r="J59" s="1" t="n">
        <v>0.457696406137065</v>
      </c>
      <c r="K59" s="1" t="n">
        <v>0.137726248710859</v>
      </c>
      <c r="L59" s="1" t="n">
        <v>0.446831457798607</v>
      </c>
      <c r="M59" s="1" t="n">
        <v>0.133564423999894</v>
      </c>
      <c r="N59" s="1" t="n">
        <v>3.34543768780048</v>
      </c>
      <c r="O59" s="1" t="n">
        <v>0</v>
      </c>
      <c r="P59" s="1" t="n">
        <v>1</v>
      </c>
      <c r="Q59" s="1" t="n">
        <v>0</v>
      </c>
      <c r="R59" s="1" t="n">
        <f aca="false">ABS(N59)</f>
        <v>3.34543768780048</v>
      </c>
    </row>
    <row r="60" customFormat="false" ht="12.75" hidden="false" customHeight="false" outlineLevel="0" collapsed="false">
      <c r="A60" s="1" t="s">
        <v>223</v>
      </c>
      <c r="B60" s="1" t="s">
        <v>224</v>
      </c>
      <c r="C60" s="1" t="n">
        <v>4237</v>
      </c>
      <c r="D60" s="1" t="n">
        <v>1</v>
      </c>
      <c r="E60" s="1" t="n">
        <v>2.183</v>
      </c>
      <c r="F60" s="1" t="n">
        <v>-0.408723828165606</v>
      </c>
      <c r="G60" s="1" t="n">
        <v>0.546964919918169</v>
      </c>
      <c r="H60" s="1" t="n">
        <v>2.2497412028443</v>
      </c>
      <c r="I60" s="1" t="n">
        <v>0.058419660409869</v>
      </c>
      <c r="J60" s="1" t="n">
        <v>0.493652467955677</v>
      </c>
      <c r="K60" s="1" t="n">
        <v>0.136775034890441</v>
      </c>
      <c r="L60" s="1" t="n">
        <v>0.440546805707526</v>
      </c>
      <c r="M60" s="1" t="n">
        <v>0.132689344480927</v>
      </c>
      <c r="N60" s="1" t="n">
        <v>3.32013702706061</v>
      </c>
      <c r="O60" s="1" t="n">
        <v>1</v>
      </c>
      <c r="P60" s="1" t="n">
        <v>0</v>
      </c>
      <c r="Q60" s="1" t="n">
        <v>0</v>
      </c>
      <c r="R60" s="1" t="n">
        <f aca="false">ABS(N60)</f>
        <v>3.32013702706061</v>
      </c>
    </row>
    <row r="61" customFormat="false" ht="12.75" hidden="false" customHeight="false" outlineLevel="0" collapsed="false">
      <c r="A61" s="1" t="s">
        <v>895</v>
      </c>
      <c r="B61" s="1" t="s">
        <v>1080</v>
      </c>
      <c r="C61" s="1" t="n">
        <v>10105</v>
      </c>
      <c r="D61" s="1" t="n">
        <v>10</v>
      </c>
      <c r="E61" s="1" t="n">
        <v>3.567</v>
      </c>
      <c r="F61" s="1" t="n">
        <v>0.179812692159791</v>
      </c>
      <c r="G61" s="1" t="n">
        <v>0.484578911888083</v>
      </c>
      <c r="H61" s="1" t="n">
        <v>-1.99868542736464</v>
      </c>
      <c r="I61" s="1" t="n">
        <v>0.0849059981931048</v>
      </c>
      <c r="J61" s="1" t="n">
        <v>-0.537363250763531</v>
      </c>
      <c r="K61" s="1" t="n">
        <v>0.151816735706884</v>
      </c>
      <c r="L61" s="1" t="n">
        <v>-0.473261109113427</v>
      </c>
      <c r="M61" s="1" t="n">
        <v>0.144873156826138</v>
      </c>
      <c r="N61" s="1" t="n">
        <v>-3.26672738747169</v>
      </c>
      <c r="O61" s="1" t="n">
        <v>0</v>
      </c>
      <c r="P61" s="1" t="n">
        <v>1</v>
      </c>
      <c r="Q61" s="1" t="n">
        <v>0</v>
      </c>
      <c r="R61" s="1" t="n">
        <f aca="false">ABS(N61)</f>
        <v>3.26672738747169</v>
      </c>
    </row>
    <row r="62" customFormat="false" ht="12.75" hidden="false" customHeight="false" outlineLevel="0" collapsed="false">
      <c r="A62" s="1" t="s">
        <v>460</v>
      </c>
      <c r="B62" s="1" t="s">
        <v>461</v>
      </c>
      <c r="C62" s="1" t="n">
        <v>3673</v>
      </c>
      <c r="D62" s="1" t="n">
        <v>5</v>
      </c>
      <c r="E62" s="1" t="n">
        <v>0.84</v>
      </c>
      <c r="F62" s="1" t="n">
        <v>-0.186405287784483</v>
      </c>
      <c r="G62" s="1" t="n">
        <v>0.593926461133387</v>
      </c>
      <c r="H62" s="1" t="n">
        <v>2.07020910731499</v>
      </c>
      <c r="I62" s="1" t="n">
        <v>0.0763328631146609</v>
      </c>
      <c r="J62" s="1" t="n">
        <v>0.453636708018127</v>
      </c>
      <c r="K62" s="1" t="n">
        <v>0.133028766792405</v>
      </c>
      <c r="L62" s="1" t="n">
        <v>0.423061070653933</v>
      </c>
      <c r="M62" s="1" t="n">
        <v>0.129812405830958</v>
      </c>
      <c r="N62" s="1" t="n">
        <v>3.25901879674617</v>
      </c>
      <c r="O62" s="1" t="n">
        <v>1</v>
      </c>
      <c r="P62" s="1" t="n">
        <v>0</v>
      </c>
      <c r="Q62" s="1" t="n">
        <v>1</v>
      </c>
      <c r="R62" s="1" t="n">
        <f aca="false">ABS(N62)</f>
        <v>3.25901879674617</v>
      </c>
    </row>
    <row r="63" customFormat="false" ht="12.75" hidden="false" customHeight="false" outlineLevel="0" collapsed="false">
      <c r="A63" s="1" t="s">
        <v>994</v>
      </c>
      <c r="B63" s="1" t="s">
        <v>1081</v>
      </c>
      <c r="C63" s="1" t="n">
        <v>4256</v>
      </c>
      <c r="D63" s="1" t="n">
        <v>12</v>
      </c>
      <c r="E63" s="1" t="n">
        <v>0.793</v>
      </c>
      <c r="F63" s="1" t="n">
        <v>-0.45500867458789</v>
      </c>
      <c r="G63" s="1" t="n">
        <v>0.580816078736472</v>
      </c>
      <c r="H63" s="1" t="n">
        <v>2.13699081782123</v>
      </c>
      <c r="I63" s="1" t="n">
        <v>0.069104802561256</v>
      </c>
      <c r="J63" s="1" t="n">
        <v>0.438786850748365</v>
      </c>
      <c r="K63" s="1" t="n">
        <v>0.125446171687697</v>
      </c>
      <c r="L63" s="1" t="n">
        <v>0.398950927250414</v>
      </c>
      <c r="M63" s="1" t="n">
        <v>0.122618778994623</v>
      </c>
      <c r="N63" s="1" t="n">
        <v>3.25358750528669</v>
      </c>
      <c r="O63" s="1" t="n">
        <v>0</v>
      </c>
      <c r="P63" s="1" t="n">
        <v>1</v>
      </c>
      <c r="Q63" s="1" t="n">
        <v>0</v>
      </c>
      <c r="R63" s="1" t="n">
        <f aca="false">ABS(N63)</f>
        <v>3.25358750528669</v>
      </c>
    </row>
    <row r="64" customFormat="false" ht="12.75" hidden="false" customHeight="false" outlineLevel="0" collapsed="false">
      <c r="A64" s="1" t="s">
        <v>988</v>
      </c>
      <c r="B64" s="1" t="s">
        <v>1082</v>
      </c>
      <c r="C64" s="1" t="n">
        <v>23011</v>
      </c>
      <c r="D64" s="1" t="n">
        <v>12</v>
      </c>
      <c r="E64" s="1" t="n">
        <v>3.707</v>
      </c>
      <c r="F64" s="1" t="n">
        <v>0.199397765601892</v>
      </c>
      <c r="G64" s="1" t="n">
        <v>0.423744751765624</v>
      </c>
      <c r="H64" s="1" t="n">
        <v>-1.41349581971484</v>
      </c>
      <c r="I64" s="1" t="n">
        <v>0.199513489628251</v>
      </c>
      <c r="J64" s="1" t="n">
        <v>-0.359424681526814</v>
      </c>
      <c r="K64" s="1" t="n">
        <v>0.10374588410499</v>
      </c>
      <c r="L64" s="1" t="n">
        <v>-0.327821942575573</v>
      </c>
      <c r="M64" s="1" t="n">
        <v>0.100769655262339</v>
      </c>
      <c r="N64" s="1" t="n">
        <v>-3.25318114587309</v>
      </c>
      <c r="O64" s="1" t="n">
        <v>0</v>
      </c>
      <c r="P64" s="1" t="n">
        <v>1</v>
      </c>
      <c r="Q64" s="1" t="n">
        <v>0</v>
      </c>
      <c r="R64" s="1" t="n">
        <f aca="false">ABS(N64)</f>
        <v>3.25318114587309</v>
      </c>
    </row>
    <row r="65" customFormat="false" ht="12.75" hidden="false" customHeight="false" outlineLevel="0" collapsed="false">
      <c r="A65" s="1" t="s">
        <v>882</v>
      </c>
      <c r="B65" s="1" t="s">
        <v>1083</v>
      </c>
      <c r="C65" s="1" t="n">
        <v>5358</v>
      </c>
      <c r="D65" s="1" t="s">
        <v>124</v>
      </c>
      <c r="E65" s="1" t="n">
        <v>3.429</v>
      </c>
      <c r="F65" s="1" t="n">
        <v>0.0490258361712432</v>
      </c>
      <c r="G65" s="1" t="n">
        <v>0.449579531327924</v>
      </c>
      <c r="H65" s="1" t="n">
        <v>1.94404686865128</v>
      </c>
      <c r="I65" s="1" t="n">
        <v>0.0920869028713698</v>
      </c>
      <c r="J65" s="1" t="n">
        <v>0.359007457594441</v>
      </c>
      <c r="K65" s="1" t="n">
        <v>0.109480041162707</v>
      </c>
      <c r="L65" s="1" t="n">
        <v>0.341654492367406</v>
      </c>
      <c r="M65" s="1" t="n">
        <v>0.106371529930958</v>
      </c>
      <c r="N65" s="1" t="n">
        <v>3.21189788836509</v>
      </c>
      <c r="O65" s="1" t="n">
        <v>0</v>
      </c>
      <c r="P65" s="1" t="n">
        <v>1</v>
      </c>
      <c r="Q65" s="1" t="n">
        <v>0</v>
      </c>
      <c r="R65" s="1" t="n">
        <f aca="false">ABS(N65)</f>
        <v>3.21189788836509</v>
      </c>
    </row>
    <row r="66" customFormat="false" ht="12.75" hidden="false" customHeight="false" outlineLevel="0" collapsed="false">
      <c r="A66" s="1" t="s">
        <v>889</v>
      </c>
      <c r="B66" s="1" t="s">
        <v>1084</v>
      </c>
      <c r="C66" s="1" t="n">
        <v>4885</v>
      </c>
      <c r="D66" s="1" t="n">
        <v>7</v>
      </c>
      <c r="E66" s="1" t="n">
        <v>3.158</v>
      </c>
      <c r="F66" s="1" t="n">
        <v>0.319550943032337</v>
      </c>
      <c r="G66" s="1" t="n">
        <v>1.16967104188673</v>
      </c>
      <c r="H66" s="1" t="n">
        <v>-1.90899731008926</v>
      </c>
      <c r="I66" s="1" t="n">
        <v>0.09700230286414</v>
      </c>
      <c r="J66" s="1" t="n">
        <v>-0.895775092540248</v>
      </c>
      <c r="K66" s="1" t="n">
        <v>0.267628406233333</v>
      </c>
      <c r="L66" s="1" t="n">
        <v>-0.835315038860764</v>
      </c>
      <c r="M66" s="1" t="n">
        <v>0.260886496956047</v>
      </c>
      <c r="N66" s="1" t="n">
        <v>-3.2018331673237</v>
      </c>
      <c r="O66" s="1" t="n">
        <v>0</v>
      </c>
      <c r="P66" s="1" t="n">
        <v>1</v>
      </c>
      <c r="Q66" s="1" t="n">
        <v>0</v>
      </c>
      <c r="R66" s="1" t="n">
        <f aca="false">ABS(N66)</f>
        <v>3.2018331673237</v>
      </c>
    </row>
    <row r="67" customFormat="false" ht="12.75" hidden="false" customHeight="false" outlineLevel="0" collapsed="false">
      <c r="A67" s="1" t="s">
        <v>286</v>
      </c>
      <c r="B67" s="1" t="s">
        <v>287</v>
      </c>
      <c r="C67" s="1" t="n">
        <v>5176</v>
      </c>
      <c r="D67" s="1" t="n">
        <v>17</v>
      </c>
      <c r="E67" s="1" t="n">
        <v>1.995</v>
      </c>
      <c r="F67" s="1" t="n">
        <v>0.146093098266617</v>
      </c>
      <c r="G67" s="1" t="n">
        <v>0.698335974215564</v>
      </c>
      <c r="H67" s="1" t="n">
        <v>2.13006911796184</v>
      </c>
      <c r="I67" s="1" t="n">
        <v>0.0698211576008121</v>
      </c>
      <c r="J67" s="1" t="n">
        <v>0.506687592652391</v>
      </c>
      <c r="K67" s="1" t="n">
        <v>0.159152087909447</v>
      </c>
      <c r="L67" s="1" t="n">
        <v>0.488883318455264</v>
      </c>
      <c r="M67" s="1" t="n">
        <v>0.155173303584123</v>
      </c>
      <c r="N67" s="1" t="n">
        <v>3.15056331961269</v>
      </c>
      <c r="O67" s="1" t="n">
        <v>1</v>
      </c>
      <c r="P67" s="1" t="n">
        <v>1</v>
      </c>
      <c r="Q67" s="1" t="n">
        <v>0</v>
      </c>
      <c r="R67" s="1" t="n">
        <f aca="false">ABS(N67)</f>
        <v>3.15056331961269</v>
      </c>
    </row>
    <row r="68" customFormat="false" ht="12.75" hidden="false" customHeight="false" outlineLevel="0" collapsed="false">
      <c r="A68" s="1" t="s">
        <v>953</v>
      </c>
      <c r="B68" s="1" t="s">
        <v>1085</v>
      </c>
      <c r="C68" s="1" t="n">
        <v>1293</v>
      </c>
      <c r="D68" s="1" t="n">
        <v>2</v>
      </c>
      <c r="E68" s="1" t="n">
        <v>0.89</v>
      </c>
      <c r="F68" s="1" t="n">
        <v>-0.374939233294914</v>
      </c>
      <c r="G68" s="1" t="n">
        <v>0.734330348126254</v>
      </c>
      <c r="H68" s="1" t="n">
        <v>2.1437330510701</v>
      </c>
      <c r="I68" s="1" t="n">
        <v>0.068414072834035</v>
      </c>
      <c r="J68" s="1" t="n">
        <v>0.4915911714703</v>
      </c>
      <c r="K68" s="1" t="n">
        <v>0.148755660852364</v>
      </c>
      <c r="L68" s="1" t="n">
        <v>0.457433980684956</v>
      </c>
      <c r="M68" s="1" t="n">
        <v>0.145794334145836</v>
      </c>
      <c r="N68" s="1" t="n">
        <v>3.13752920073965</v>
      </c>
      <c r="O68" s="1" t="n">
        <v>0</v>
      </c>
      <c r="P68" s="1" t="n">
        <v>1</v>
      </c>
      <c r="Q68" s="1" t="n">
        <v>1</v>
      </c>
      <c r="R68" s="1" t="n">
        <f aca="false">ABS(N68)</f>
        <v>3.13752920073965</v>
      </c>
    </row>
    <row r="69" customFormat="false" ht="12.75" hidden="false" customHeight="false" outlineLevel="0" collapsed="false">
      <c r="A69" s="1" t="s">
        <v>888</v>
      </c>
      <c r="B69" s="1" t="s">
        <v>1086</v>
      </c>
      <c r="C69" s="1" t="n">
        <v>857</v>
      </c>
      <c r="D69" s="1" t="n">
        <v>7</v>
      </c>
      <c r="E69" s="1" t="n">
        <v>3.601</v>
      </c>
      <c r="F69" s="1" t="n">
        <v>0.237994158727592</v>
      </c>
      <c r="G69" s="1" t="n">
        <v>0.831099999818397</v>
      </c>
      <c r="H69" s="1" t="n">
        <v>1.25177747889368</v>
      </c>
      <c r="I69" s="1" t="n">
        <v>0.250026231137604</v>
      </c>
      <c r="J69" s="1" t="n">
        <v>0.164975870326696</v>
      </c>
      <c r="K69" s="1" t="n">
        <v>0.0532808804454607</v>
      </c>
      <c r="L69" s="1" t="n">
        <v>0.165274743269859</v>
      </c>
      <c r="M69" s="1" t="n">
        <v>0.0531717259974219</v>
      </c>
      <c r="N69" s="1" t="n">
        <v>3.10832007367736</v>
      </c>
      <c r="O69" s="1" t="n">
        <v>0</v>
      </c>
      <c r="P69" s="1" t="n">
        <v>1</v>
      </c>
      <c r="Q69" s="1" t="n">
        <v>1</v>
      </c>
      <c r="R69" s="1" t="n">
        <f aca="false">ABS(N69)</f>
        <v>3.10832007367736</v>
      </c>
    </row>
    <row r="70" customFormat="false" ht="12.75" hidden="false" customHeight="false" outlineLevel="0" collapsed="false">
      <c r="A70" s="1" t="s">
        <v>304</v>
      </c>
      <c r="B70" s="1" t="s">
        <v>305</v>
      </c>
      <c r="C70" s="1" t="n">
        <v>1284</v>
      </c>
      <c r="D70" s="1" t="n">
        <v>13</v>
      </c>
      <c r="E70" s="1" t="n">
        <v>4.854</v>
      </c>
      <c r="F70" s="1" t="n">
        <v>0.2077581383091</v>
      </c>
      <c r="G70" s="1" t="n">
        <v>0.798325779951051</v>
      </c>
      <c r="H70" s="1" t="n">
        <v>1.7621894637739</v>
      </c>
      <c r="I70" s="1" t="n">
        <v>0.120493530683748</v>
      </c>
      <c r="J70" s="1" t="n">
        <v>0.30323645436229</v>
      </c>
      <c r="K70" s="1" t="n">
        <v>0.0983305045908637</v>
      </c>
      <c r="L70" s="1" t="n">
        <v>0.301809593107228</v>
      </c>
      <c r="M70" s="1" t="n">
        <v>0.0975929961452956</v>
      </c>
      <c r="N70" s="1" t="n">
        <v>3.09253332747256</v>
      </c>
      <c r="O70" s="1" t="n">
        <v>1</v>
      </c>
      <c r="P70" s="1" t="n">
        <v>1</v>
      </c>
      <c r="Q70" s="1" t="n">
        <v>1</v>
      </c>
      <c r="R70" s="1" t="n">
        <f aca="false">ABS(N70)</f>
        <v>3.09253332747256</v>
      </c>
    </row>
    <row r="71" customFormat="false" ht="12.75" hidden="false" customHeight="false" outlineLevel="0" collapsed="false">
      <c r="A71" s="1" t="s">
        <v>487</v>
      </c>
      <c r="B71" s="1" t="s">
        <v>488</v>
      </c>
      <c r="C71" s="1" t="n">
        <v>567</v>
      </c>
      <c r="D71" s="1" t="n">
        <v>15</v>
      </c>
      <c r="E71" s="1" t="n">
        <v>4.654</v>
      </c>
      <c r="F71" s="1" t="n">
        <v>0.399000110344925</v>
      </c>
      <c r="G71" s="1" t="n">
        <v>0.668013105069991</v>
      </c>
      <c r="H71" s="1" t="n">
        <v>-0.935090079093581</v>
      </c>
      <c r="I71" s="1" t="n">
        <v>0.380223381982977</v>
      </c>
      <c r="J71" s="1" t="n">
        <v>-0.320316080379484</v>
      </c>
      <c r="K71" s="1" t="n">
        <v>0.0996795246403091</v>
      </c>
      <c r="L71" s="1" t="n">
        <v>-0.304648646304442</v>
      </c>
      <c r="M71" s="1" t="n">
        <v>0.0985879877979269</v>
      </c>
      <c r="N71" s="1" t="n">
        <v>-3.09011932497164</v>
      </c>
      <c r="O71" s="1" t="n">
        <v>1</v>
      </c>
      <c r="P71" s="1" t="n">
        <v>0</v>
      </c>
      <c r="Q71" s="1" t="n">
        <v>0</v>
      </c>
      <c r="R71" s="1" t="n">
        <f aca="false">ABS(N71)</f>
        <v>3.09011932497164</v>
      </c>
    </row>
    <row r="72" customFormat="false" ht="12.75" hidden="false" customHeight="false" outlineLevel="0" collapsed="false">
      <c r="A72" s="1" t="s">
        <v>1087</v>
      </c>
      <c r="B72" s="1" t="s">
        <v>1088</v>
      </c>
      <c r="C72" s="1" t="n">
        <v>6696</v>
      </c>
      <c r="D72" s="1" t="n">
        <v>4</v>
      </c>
      <c r="E72" s="1" t="n">
        <v>7.232</v>
      </c>
      <c r="F72" s="1" t="n">
        <v>-0.338952461216772</v>
      </c>
      <c r="G72" s="1" t="n">
        <v>1.13818818993139</v>
      </c>
      <c r="H72" s="1" t="n">
        <v>-0.827507235446914</v>
      </c>
      <c r="I72" s="1" t="n">
        <v>0.434681075460984</v>
      </c>
      <c r="J72" s="1" t="n">
        <v>-0.731462802425654</v>
      </c>
      <c r="K72" s="1" t="n">
        <v>0.239404971317877</v>
      </c>
      <c r="L72" s="1" t="n">
        <v>-0.714832965894194</v>
      </c>
      <c r="M72" s="1" t="n">
        <v>0.234278542445139</v>
      </c>
      <c r="N72" s="1" t="n">
        <v>-3.05120971999212</v>
      </c>
      <c r="O72" s="1" t="n">
        <v>0</v>
      </c>
      <c r="P72" s="1" t="n">
        <v>0</v>
      </c>
      <c r="Q72" s="1" t="n">
        <v>1</v>
      </c>
      <c r="R72" s="1" t="n">
        <f aca="false">ABS(N72)</f>
        <v>3.05120971999212</v>
      </c>
    </row>
    <row r="73" customFormat="false" ht="12.75" hidden="false" customHeight="false" outlineLevel="0" collapsed="false">
      <c r="A73" s="1" t="s">
        <v>912</v>
      </c>
      <c r="B73" s="1" t="s">
        <v>1089</v>
      </c>
      <c r="C73" s="1" t="n">
        <v>7837</v>
      </c>
      <c r="D73" s="1" t="n">
        <v>2</v>
      </c>
      <c r="E73" s="1" t="n">
        <v>2.565</v>
      </c>
      <c r="F73" s="1" t="n">
        <v>0.028318442458086</v>
      </c>
      <c r="G73" s="1" t="n">
        <v>0.476532376599558</v>
      </c>
      <c r="H73" s="1" t="n">
        <v>1.95636219376553</v>
      </c>
      <c r="I73" s="1" t="n">
        <v>0.090418166271788</v>
      </c>
      <c r="J73" s="1" t="n">
        <v>0.424374882225982</v>
      </c>
      <c r="K73" s="1" t="n">
        <v>0.13672978341035</v>
      </c>
      <c r="L73" s="1" t="n">
        <v>0.39424897888597</v>
      </c>
      <c r="M73" s="1" t="n">
        <v>0.131426793538648</v>
      </c>
      <c r="N73" s="1" t="n">
        <v>2.99976107056159</v>
      </c>
      <c r="O73" s="1" t="n">
        <v>0</v>
      </c>
      <c r="P73" s="1" t="n">
        <v>1</v>
      </c>
      <c r="Q73" s="1" t="n">
        <v>0</v>
      </c>
      <c r="R73" s="1" t="n">
        <f aca="false">ABS(N73)</f>
        <v>2.99976107056159</v>
      </c>
    </row>
    <row r="74" customFormat="false" ht="12.75" hidden="false" customHeight="false" outlineLevel="0" collapsed="false">
      <c r="A74" s="1" t="s">
        <v>502</v>
      </c>
      <c r="B74" s="1" t="s">
        <v>503</v>
      </c>
      <c r="C74" s="1" t="n">
        <v>1281</v>
      </c>
      <c r="D74" s="1" t="n">
        <v>2</v>
      </c>
      <c r="E74" s="1" t="n">
        <v>3.867</v>
      </c>
      <c r="F74" s="1" t="n">
        <v>-0.186700541515815</v>
      </c>
      <c r="G74" s="1" t="n">
        <v>0.791452976920299</v>
      </c>
      <c r="H74" s="1" t="n">
        <v>1.93425843884334</v>
      </c>
      <c r="I74" s="1" t="n">
        <v>0.093434663271823</v>
      </c>
      <c r="J74" s="1" t="n">
        <v>0.40602487604207</v>
      </c>
      <c r="K74" s="1" t="n">
        <v>0.132122886577322</v>
      </c>
      <c r="L74" s="1" t="n">
        <v>0.389954646627719</v>
      </c>
      <c r="M74" s="1" t="n">
        <v>0.130319492386224</v>
      </c>
      <c r="N74" s="1" t="n">
        <v>2.99229715745073</v>
      </c>
      <c r="O74" s="1" t="n">
        <v>1</v>
      </c>
      <c r="P74" s="1" t="n">
        <v>1</v>
      </c>
      <c r="Q74" s="1" t="n">
        <v>1</v>
      </c>
      <c r="R74" s="1" t="n">
        <f aca="false">ABS(N74)</f>
        <v>2.99229715745073</v>
      </c>
    </row>
    <row r="75" customFormat="false" ht="12.75" hidden="false" customHeight="false" outlineLevel="0" collapsed="false">
      <c r="A75" s="1" t="s">
        <v>484</v>
      </c>
      <c r="B75" s="1" t="s">
        <v>485</v>
      </c>
      <c r="C75" s="1" t="n">
        <v>2200</v>
      </c>
      <c r="D75" s="1" t="n">
        <v>15</v>
      </c>
      <c r="E75" s="1" t="n">
        <v>4.106</v>
      </c>
      <c r="F75" s="1" t="n">
        <v>0.423218842386219</v>
      </c>
      <c r="G75" s="1" t="n">
        <v>0.804827065112826</v>
      </c>
      <c r="H75" s="1" t="n">
        <v>1.97319830592191</v>
      </c>
      <c r="I75" s="1" t="n">
        <v>0.0881846396559087</v>
      </c>
      <c r="J75" s="1" t="n">
        <v>0.499889534401345</v>
      </c>
      <c r="K75" s="1" t="n">
        <v>0.170211328861147</v>
      </c>
      <c r="L75" s="1" t="n">
        <v>0.496607083356225</v>
      </c>
      <c r="M75" s="1" t="n">
        <v>0.166527901719131</v>
      </c>
      <c r="N75" s="1" t="n">
        <v>2.98212538697456</v>
      </c>
      <c r="O75" s="1" t="n">
        <v>1</v>
      </c>
      <c r="P75" s="1" t="n">
        <v>1</v>
      </c>
      <c r="Q75" s="1" t="n">
        <v>0</v>
      </c>
      <c r="R75" s="1" t="n">
        <f aca="false">ABS(N75)</f>
        <v>2.98212538697456</v>
      </c>
    </row>
    <row r="76" customFormat="false" ht="12.75" hidden="false" customHeight="false" outlineLevel="0" collapsed="false">
      <c r="A76" s="1" t="s">
        <v>1090</v>
      </c>
      <c r="B76" s="1" t="s">
        <v>1091</v>
      </c>
      <c r="C76" s="1" t="n">
        <v>394</v>
      </c>
      <c r="D76" s="1" t="n">
        <v>14</v>
      </c>
      <c r="E76" s="1" t="n">
        <v>4.274</v>
      </c>
      <c r="F76" s="1" t="n">
        <v>0.0219147660883256</v>
      </c>
      <c r="G76" s="1" t="n">
        <v>0.436877465952589</v>
      </c>
      <c r="H76" s="1" t="n">
        <v>1.69414669801239</v>
      </c>
      <c r="I76" s="1" t="n">
        <v>0.13314113885177</v>
      </c>
      <c r="J76" s="1" t="n">
        <v>0.319244453960645</v>
      </c>
      <c r="K76" s="1" t="n">
        <v>0.104731462296325</v>
      </c>
      <c r="L76" s="1" t="n">
        <v>0.30308578441204</v>
      </c>
      <c r="M76" s="1" t="n">
        <v>0.101845842879752</v>
      </c>
      <c r="N76" s="1" t="n">
        <v>2.97592690916103</v>
      </c>
      <c r="O76" s="1" t="n">
        <v>0</v>
      </c>
      <c r="P76" s="1" t="n">
        <v>0</v>
      </c>
      <c r="Q76" s="1" t="n">
        <v>1</v>
      </c>
      <c r="R76" s="1" t="n">
        <f aca="false">ABS(N76)</f>
        <v>2.97592690916103</v>
      </c>
    </row>
    <row r="77" customFormat="false" ht="12.75" hidden="false" customHeight="false" outlineLevel="0" collapsed="false">
      <c r="A77" s="1" t="s">
        <v>1092</v>
      </c>
      <c r="B77" s="1" t="s">
        <v>1093</v>
      </c>
      <c r="C77" s="1" t="n">
        <v>824</v>
      </c>
      <c r="D77" s="1" t="n">
        <v>1</v>
      </c>
      <c r="E77" s="1" t="n">
        <v>4.111</v>
      </c>
      <c r="F77" s="1" t="n">
        <v>0.231796710146826</v>
      </c>
      <c r="G77" s="1" t="n">
        <v>0.484591866311036</v>
      </c>
      <c r="H77" s="1" t="n">
        <v>1.00342838449467</v>
      </c>
      <c r="I77" s="1" t="n">
        <v>0.348379707752116</v>
      </c>
      <c r="J77" s="1" t="n">
        <v>0.121483657660356</v>
      </c>
      <c r="K77" s="1" t="n">
        <v>0.0413788040941353</v>
      </c>
      <c r="L77" s="1" t="n">
        <v>0.122282158648092</v>
      </c>
      <c r="M77" s="1" t="n">
        <v>0.0412287718702721</v>
      </c>
      <c r="N77" s="1" t="n">
        <v>2.96594230439018</v>
      </c>
      <c r="O77" s="1" t="n">
        <v>0</v>
      </c>
      <c r="P77" s="1" t="n">
        <v>0</v>
      </c>
      <c r="Q77" s="1" t="n">
        <v>1</v>
      </c>
      <c r="R77" s="1" t="n">
        <f aca="false">ABS(N77)</f>
        <v>2.96594230439018</v>
      </c>
    </row>
    <row r="78" customFormat="false" ht="12.75" hidden="false" customHeight="false" outlineLevel="0" collapsed="false">
      <c r="A78" s="1" t="s">
        <v>1094</v>
      </c>
      <c r="B78" s="1" t="s">
        <v>1095</v>
      </c>
      <c r="C78" s="1" t="n">
        <v>7059</v>
      </c>
      <c r="D78" s="1" t="n">
        <v>1</v>
      </c>
      <c r="E78" s="1" t="n">
        <v>2.505</v>
      </c>
      <c r="F78" s="1" t="n">
        <v>0.406456901348895</v>
      </c>
      <c r="G78" s="1" t="n">
        <v>1.15719728616464</v>
      </c>
      <c r="H78" s="1" t="n">
        <v>1.97093412922948</v>
      </c>
      <c r="I78" s="1" t="n">
        <v>0.0884818370686113</v>
      </c>
      <c r="J78" s="1" t="n">
        <v>0.476001013720942</v>
      </c>
      <c r="K78" s="1" t="n">
        <v>0.162440817605143</v>
      </c>
      <c r="L78" s="1" t="n">
        <v>0.474657131037716</v>
      </c>
      <c r="M78" s="1" t="n">
        <v>0.160863643544954</v>
      </c>
      <c r="N78" s="1" t="n">
        <v>2.9506799707982</v>
      </c>
      <c r="O78" s="1" t="n">
        <v>0</v>
      </c>
      <c r="P78" s="1" t="n">
        <v>0</v>
      </c>
      <c r="Q78" s="1" t="n">
        <v>1</v>
      </c>
      <c r="R78" s="1" t="n">
        <f aca="false">ABS(N78)</f>
        <v>2.9506799707982</v>
      </c>
    </row>
    <row r="79" customFormat="false" ht="12.75" hidden="false" customHeight="false" outlineLevel="0" collapsed="false">
      <c r="A79" s="1" t="s">
        <v>931</v>
      </c>
      <c r="B79" s="1" t="s">
        <v>1096</v>
      </c>
      <c r="C79" s="1" t="n">
        <v>5793</v>
      </c>
      <c r="D79" s="1" t="n">
        <v>3</v>
      </c>
      <c r="E79" s="1" t="n">
        <v>1.869</v>
      </c>
      <c r="F79" s="1" t="n">
        <v>-0.0202326668263935</v>
      </c>
      <c r="G79" s="1" t="n">
        <v>0.501776557271154</v>
      </c>
      <c r="H79" s="1" t="n">
        <v>2.0279834566458</v>
      </c>
      <c r="I79" s="1" t="n">
        <v>0.0812850129737359</v>
      </c>
      <c r="J79" s="1" t="n">
        <v>0.445935254466161</v>
      </c>
      <c r="K79" s="1" t="n">
        <v>0.144749231739585</v>
      </c>
      <c r="L79" s="1" t="n">
        <v>0.410122416555561</v>
      </c>
      <c r="M79" s="1" t="n">
        <v>0.139078034221937</v>
      </c>
      <c r="N79" s="1" t="n">
        <v>2.94886549734445</v>
      </c>
      <c r="O79" s="1" t="n">
        <v>0</v>
      </c>
      <c r="P79" s="1" t="n">
        <v>1</v>
      </c>
      <c r="Q79" s="1" t="n">
        <v>0</v>
      </c>
      <c r="R79" s="1" t="n">
        <f aca="false">ABS(N79)</f>
        <v>2.94886549734445</v>
      </c>
    </row>
    <row r="80" customFormat="false" ht="12.75" hidden="false" customHeight="false" outlineLevel="0" collapsed="false">
      <c r="A80" s="1" t="s">
        <v>1097</v>
      </c>
      <c r="B80" s="1" t="s">
        <v>1098</v>
      </c>
      <c r="C80" s="1" t="n">
        <v>8515</v>
      </c>
      <c r="D80" s="1" t="n">
        <v>1</v>
      </c>
      <c r="E80" s="1" t="n">
        <v>0.972</v>
      </c>
      <c r="F80" s="1" t="n">
        <v>-0.00877596543780521</v>
      </c>
      <c r="G80" s="1" t="n">
        <v>0.329988491597905</v>
      </c>
      <c r="H80" s="1" t="n">
        <v>2.1262804568377</v>
      </c>
      <c r="I80" s="1" t="n">
        <v>0.07021639267681</v>
      </c>
      <c r="J80" s="1" t="n">
        <v>0.484079318780456</v>
      </c>
      <c r="K80" s="1" t="n">
        <v>0.150988785832776</v>
      </c>
      <c r="L80" s="1" t="n">
        <v>0.398758317061727</v>
      </c>
      <c r="M80" s="1" t="n">
        <v>0.137298900143117</v>
      </c>
      <c r="N80" s="1" t="n">
        <v>2.90430816740754</v>
      </c>
      <c r="O80" s="1" t="n">
        <v>0</v>
      </c>
      <c r="P80" s="1" t="n">
        <v>0</v>
      </c>
      <c r="Q80" s="1" t="n">
        <v>1</v>
      </c>
      <c r="R80" s="1" t="n">
        <f aca="false">ABS(N80)</f>
        <v>2.90430816740754</v>
      </c>
    </row>
    <row r="81" customFormat="false" ht="12.75" hidden="false" customHeight="false" outlineLevel="0" collapsed="false">
      <c r="A81" s="1" t="s">
        <v>923</v>
      </c>
      <c r="B81" s="1" t="s">
        <v>1099</v>
      </c>
      <c r="C81" s="1" t="n">
        <v>4060</v>
      </c>
      <c r="D81" s="1" t="n">
        <v>12</v>
      </c>
      <c r="E81" s="1" t="n">
        <v>0.659</v>
      </c>
      <c r="F81" s="1" t="n">
        <v>-0.0273828100259955</v>
      </c>
      <c r="G81" s="1" t="n">
        <v>0.139188725056494</v>
      </c>
      <c r="H81" s="1" t="n">
        <v>2.50418843908047</v>
      </c>
      <c r="I81" s="1" t="n">
        <v>0.040039313300831</v>
      </c>
      <c r="J81" s="1" t="n">
        <v>0.548035111914129</v>
      </c>
      <c r="K81" s="1" t="n">
        <v>0.132586687058765</v>
      </c>
      <c r="L81" s="1" t="n">
        <v>0.274296106785579</v>
      </c>
      <c r="M81" s="1" t="n">
        <v>0.0960020942072979</v>
      </c>
      <c r="N81" s="1" t="n">
        <v>2.85718878374975</v>
      </c>
      <c r="O81" s="1" t="n">
        <v>0</v>
      </c>
      <c r="P81" s="1" t="n">
        <v>1</v>
      </c>
      <c r="Q81" s="1" t="n">
        <v>1</v>
      </c>
      <c r="R81" s="1" t="n">
        <f aca="false">ABS(N81)</f>
        <v>2.85718878374975</v>
      </c>
    </row>
    <row r="82" customFormat="false" ht="12.75" hidden="false" customHeight="false" outlineLevel="0" collapsed="false">
      <c r="A82" s="1" t="s">
        <v>1100</v>
      </c>
      <c r="B82" s="1" t="s">
        <v>1101</v>
      </c>
      <c r="C82" s="1" t="n">
        <v>10398</v>
      </c>
      <c r="D82" s="1" t="n">
        <v>20</v>
      </c>
      <c r="E82" s="1" t="n">
        <v>3.566</v>
      </c>
      <c r="F82" s="1" t="n">
        <v>0.1889417002527</v>
      </c>
      <c r="G82" s="1" t="n">
        <v>0.665445318405259</v>
      </c>
      <c r="H82" s="1" t="n">
        <v>-0.553852804808886</v>
      </c>
      <c r="I82" s="1" t="n">
        <v>0.596558343603392</v>
      </c>
      <c r="J82" s="1" t="n">
        <v>-0.393252816625333</v>
      </c>
      <c r="K82" s="1" t="n">
        <v>0.132689618250392</v>
      </c>
      <c r="L82" s="1" t="n">
        <v>-0.370989798471785</v>
      </c>
      <c r="M82" s="1" t="n">
        <v>0.130127875301085</v>
      </c>
      <c r="N82" s="1" t="n">
        <v>-2.85096331292124</v>
      </c>
      <c r="O82" s="1" t="n">
        <v>0</v>
      </c>
      <c r="P82" s="1" t="n">
        <v>0</v>
      </c>
      <c r="Q82" s="1" t="n">
        <v>1</v>
      </c>
      <c r="R82" s="1" t="n">
        <f aca="false">ABS(N82)</f>
        <v>2.85096331292124</v>
      </c>
    </row>
    <row r="83" customFormat="false" ht="12.75" hidden="false" customHeight="false" outlineLevel="0" collapsed="false">
      <c r="A83" s="1" t="s">
        <v>1102</v>
      </c>
      <c r="B83" s="1" t="s">
        <v>1103</v>
      </c>
      <c r="C83" s="1" t="n">
        <v>1296</v>
      </c>
      <c r="D83" s="1" t="n">
        <v>1</v>
      </c>
      <c r="E83" s="1" t="n">
        <v>0.398</v>
      </c>
      <c r="F83" s="1" t="n">
        <v>0.247837349359745</v>
      </c>
      <c r="G83" s="1" t="n">
        <v>1.79347424092847</v>
      </c>
      <c r="H83" s="1" t="n">
        <v>1.89878979496033</v>
      </c>
      <c r="I83" s="1" t="n">
        <v>0.0984812066350131</v>
      </c>
      <c r="J83" s="1" t="n">
        <v>0.467684733747863</v>
      </c>
      <c r="K83" s="1" t="n">
        <v>0.168008102142881</v>
      </c>
      <c r="L83" s="1" t="n">
        <v>0.465772253506958</v>
      </c>
      <c r="M83" s="1" t="n">
        <v>0.167275744065447</v>
      </c>
      <c r="N83" s="1" t="n">
        <v>2.78445781908897</v>
      </c>
      <c r="O83" s="1" t="n">
        <v>0</v>
      </c>
      <c r="P83" s="1" t="n">
        <v>0</v>
      </c>
      <c r="Q83" s="1" t="n">
        <v>1</v>
      </c>
      <c r="R83" s="1" t="n">
        <f aca="false">ABS(N83)</f>
        <v>2.78445781908897</v>
      </c>
    </row>
    <row r="84" customFormat="false" ht="12.75" hidden="false" customHeight="false" outlineLevel="0" collapsed="false">
      <c r="A84" s="1" t="s">
        <v>190</v>
      </c>
      <c r="B84" s="1" t="s">
        <v>191</v>
      </c>
      <c r="C84" s="1" t="n">
        <v>4015</v>
      </c>
      <c r="D84" s="1" t="n">
        <v>5</v>
      </c>
      <c r="E84" s="1" t="n">
        <v>1.514</v>
      </c>
      <c r="F84" s="1" t="n">
        <v>0.0401920732280852</v>
      </c>
      <c r="G84" s="1" t="n">
        <v>0.458931605510027</v>
      </c>
      <c r="H84" s="1" t="n">
        <v>1.95200242160489</v>
      </c>
      <c r="I84" s="1" t="n">
        <v>0.0910055113219563</v>
      </c>
      <c r="J84" s="1" t="n">
        <v>0.451994340102979</v>
      </c>
      <c r="K84" s="1" t="n">
        <v>0.155697428752476</v>
      </c>
      <c r="L84" s="1" t="n">
        <v>0.409489075130201</v>
      </c>
      <c r="M84" s="1" t="n">
        <v>0.147443273689524</v>
      </c>
      <c r="N84" s="1" t="n">
        <v>2.77726521450191</v>
      </c>
      <c r="O84" s="1" t="n">
        <v>1</v>
      </c>
      <c r="P84" s="1" t="n">
        <v>1</v>
      </c>
      <c r="Q84" s="1" t="n">
        <v>0</v>
      </c>
      <c r="R84" s="1" t="n">
        <f aca="false">ABS(N84)</f>
        <v>2.77726521450191</v>
      </c>
    </row>
    <row r="85" customFormat="false" ht="12.75" hidden="false" customHeight="false" outlineLevel="0" collapsed="false">
      <c r="A85" s="1" t="s">
        <v>1104</v>
      </c>
      <c r="B85" s="1" t="s">
        <v>1105</v>
      </c>
      <c r="C85" s="1" t="n">
        <v>1301</v>
      </c>
      <c r="D85" s="1" t="n">
        <v>1</v>
      </c>
      <c r="E85" s="1" t="n">
        <v>2.276</v>
      </c>
      <c r="F85" s="1" t="n">
        <v>0.308694559200807</v>
      </c>
      <c r="G85" s="1" t="n">
        <v>1.09487648756863</v>
      </c>
      <c r="H85" s="1" t="n">
        <v>2.05382933764627</v>
      </c>
      <c r="I85" s="1" t="n">
        <v>0.0782173989372692</v>
      </c>
      <c r="J85" s="1" t="n">
        <v>0.599347392705683</v>
      </c>
      <c r="K85" s="1" t="n">
        <v>0.223095228799504</v>
      </c>
      <c r="L85" s="1" t="n">
        <v>0.587760752166963</v>
      </c>
      <c r="M85" s="1" t="n">
        <v>0.218603250669593</v>
      </c>
      <c r="N85" s="1" t="n">
        <v>2.68871002771743</v>
      </c>
      <c r="O85" s="1" t="n">
        <v>0</v>
      </c>
      <c r="P85" s="1" t="n">
        <v>0</v>
      </c>
      <c r="Q85" s="1" t="n">
        <v>1</v>
      </c>
      <c r="R85" s="1" t="n">
        <f aca="false">ABS(N85)</f>
        <v>2.68871002771743</v>
      </c>
    </row>
    <row r="86" customFormat="false" ht="12.75" hidden="false" customHeight="false" outlineLevel="0" collapsed="false">
      <c r="A86" s="1" t="s">
        <v>110</v>
      </c>
      <c r="B86" s="1" t="s">
        <v>111</v>
      </c>
      <c r="C86" s="1" t="n">
        <v>25</v>
      </c>
      <c r="D86" s="1" t="n">
        <v>9</v>
      </c>
      <c r="E86" s="1" t="n">
        <v>2.538</v>
      </c>
      <c r="F86" s="1" t="n">
        <v>0.0194182899416982</v>
      </c>
      <c r="G86" s="1" t="n">
        <v>0.422214298239484</v>
      </c>
      <c r="H86" s="1" t="n">
        <v>1.90810386168905</v>
      </c>
      <c r="I86" s="1" t="n">
        <v>0.0971308823863142</v>
      </c>
      <c r="J86" s="1" t="n">
        <v>0.450018640120641</v>
      </c>
      <c r="K86" s="1" t="n">
        <v>0.157905488682766</v>
      </c>
      <c r="L86" s="1" t="n">
        <v>0.397180546187538</v>
      </c>
      <c r="M86" s="1" t="n">
        <v>0.147900389771009</v>
      </c>
      <c r="N86" s="1" t="n">
        <v>2.68545976655291</v>
      </c>
      <c r="O86" s="1" t="n">
        <v>1</v>
      </c>
      <c r="P86" s="1" t="n">
        <v>0</v>
      </c>
      <c r="Q86" s="1" t="n">
        <v>0</v>
      </c>
      <c r="R86" s="1" t="n">
        <f aca="false">ABS(N86)</f>
        <v>2.68545976655291</v>
      </c>
    </row>
    <row r="87" customFormat="false" ht="12.75" hidden="false" customHeight="false" outlineLevel="0" collapsed="false">
      <c r="A87" s="1" t="s">
        <v>271</v>
      </c>
      <c r="B87" s="1" t="s">
        <v>272</v>
      </c>
      <c r="C87" s="1" t="n">
        <v>1289</v>
      </c>
      <c r="D87" s="1" t="n">
        <v>9</v>
      </c>
      <c r="E87" s="1" t="n">
        <v>4.04</v>
      </c>
      <c r="F87" s="1" t="n">
        <v>-0.0755198208582296</v>
      </c>
      <c r="G87" s="1" t="n">
        <v>0.816449841075278</v>
      </c>
      <c r="H87" s="1" t="n">
        <v>1.86633872692928</v>
      </c>
      <c r="I87" s="1" t="n">
        <v>0.103329584308928</v>
      </c>
      <c r="J87" s="1" t="n">
        <v>0.470488273129571</v>
      </c>
      <c r="K87" s="1" t="n">
        <v>0.171416747087793</v>
      </c>
      <c r="L87" s="1" t="n">
        <v>0.447436064773411</v>
      </c>
      <c r="M87" s="1" t="n">
        <v>0.16775915758489</v>
      </c>
      <c r="N87" s="1" t="n">
        <v>2.66713347405193</v>
      </c>
      <c r="O87" s="1" t="n">
        <v>1</v>
      </c>
      <c r="P87" s="1" t="n">
        <v>1</v>
      </c>
      <c r="Q87" s="1" t="n">
        <v>1</v>
      </c>
      <c r="R87" s="1" t="n">
        <f aca="false">ABS(N87)</f>
        <v>2.66713347405193</v>
      </c>
    </row>
    <row r="88" customFormat="false" ht="12.75" hidden="false" customHeight="false" outlineLevel="0" collapsed="false">
      <c r="A88" s="1" t="s">
        <v>1010</v>
      </c>
      <c r="B88" s="1" t="s">
        <v>1106</v>
      </c>
      <c r="C88" s="1" t="n">
        <v>27129</v>
      </c>
      <c r="D88" s="1" t="n">
        <v>1</v>
      </c>
      <c r="E88" s="1" t="n">
        <v>0.165</v>
      </c>
      <c r="F88" s="1" t="n">
        <v>0.146461533767371</v>
      </c>
      <c r="G88" s="1" t="n">
        <v>0.231759320098425</v>
      </c>
      <c r="H88" s="1" t="n">
        <v>-1.90483889759416</v>
      </c>
      <c r="I88" s="1" t="n">
        <v>0.0976021660833206</v>
      </c>
      <c r="J88" s="1" t="n">
        <v>-0.528874750509181</v>
      </c>
      <c r="K88" s="1" t="n">
        <v>0.149249059907681</v>
      </c>
      <c r="L88" s="1" t="n">
        <v>-0.33090437953136</v>
      </c>
      <c r="M88" s="1" t="n">
        <v>0.125480795872514</v>
      </c>
      <c r="N88" s="1" t="n">
        <v>-2.63709181337638</v>
      </c>
      <c r="O88" s="1" t="n">
        <v>0</v>
      </c>
      <c r="P88" s="1" t="n">
        <v>1</v>
      </c>
      <c r="Q88" s="1" t="n">
        <v>0</v>
      </c>
      <c r="R88" s="1" t="n">
        <f aca="false">ABS(N88)</f>
        <v>2.63709181337638</v>
      </c>
    </row>
    <row r="89" customFormat="false" ht="12.75" hidden="false" customHeight="false" outlineLevel="0" collapsed="false">
      <c r="A89" s="1" t="s">
        <v>571</v>
      </c>
      <c r="B89" s="1" t="s">
        <v>572</v>
      </c>
      <c r="C89" s="1" t="n">
        <v>633</v>
      </c>
      <c r="D89" s="1" t="s">
        <v>124</v>
      </c>
      <c r="E89" s="1" t="n">
        <v>3.766</v>
      </c>
      <c r="F89" s="1" t="n">
        <v>-0.22979323920345</v>
      </c>
      <c r="G89" s="1" t="n">
        <v>0.51373942269814</v>
      </c>
      <c r="H89" s="1" t="n">
        <v>1.99929537864741</v>
      </c>
      <c r="I89" s="1" t="n">
        <v>0.0848290197311832</v>
      </c>
      <c r="J89" s="1" t="n">
        <v>0.584870637770849</v>
      </c>
      <c r="K89" s="1" t="n">
        <v>0.206653863251131</v>
      </c>
      <c r="L89" s="1" t="n">
        <v>0.471410008194492</v>
      </c>
      <c r="M89" s="1" t="n">
        <v>0.1917239014703</v>
      </c>
      <c r="N89" s="1" t="n">
        <v>2.45879624073642</v>
      </c>
      <c r="O89" s="1" t="n">
        <v>1</v>
      </c>
      <c r="P89" s="1" t="n">
        <v>0</v>
      </c>
      <c r="Q89" s="1" t="n">
        <v>1</v>
      </c>
      <c r="R89" s="1" t="n">
        <f aca="false">ABS(N89)</f>
        <v>2.45879624073642</v>
      </c>
    </row>
    <row r="90" customFormat="false" ht="12.75" hidden="false" customHeight="false" outlineLevel="0" collapsed="false">
      <c r="A90" s="1" t="s">
        <v>884</v>
      </c>
      <c r="B90" s="1" t="s">
        <v>1107</v>
      </c>
      <c r="C90" s="1" t="n">
        <v>5157</v>
      </c>
      <c r="D90" s="1" t="n">
        <v>8</v>
      </c>
      <c r="E90" s="1" t="n">
        <v>0.595</v>
      </c>
      <c r="F90" s="1" t="n">
        <v>-0.321956213580558</v>
      </c>
      <c r="G90" s="1" t="n">
        <v>0.403780766003495</v>
      </c>
      <c r="H90" s="1" t="n">
        <v>2.36165214268767</v>
      </c>
      <c r="I90" s="1" t="n">
        <v>0.0494599870736063</v>
      </c>
      <c r="J90" s="1" t="n">
        <v>0.784973426845472</v>
      </c>
      <c r="K90" s="1" t="n">
        <v>0.239081372727116</v>
      </c>
      <c r="L90" s="1" t="n">
        <v>0.497633133316863</v>
      </c>
      <c r="M90" s="1" t="n">
        <v>0.205723490678838</v>
      </c>
      <c r="N90" s="1" t="n">
        <v>2.41894171479783</v>
      </c>
      <c r="O90" s="1" t="n">
        <v>0</v>
      </c>
      <c r="P90" s="1" t="n">
        <v>1</v>
      </c>
      <c r="Q90" s="1" t="n">
        <v>0</v>
      </c>
      <c r="R90" s="1" t="n">
        <f aca="false">ABS(N90)</f>
        <v>2.41894171479783</v>
      </c>
    </row>
    <row r="91" customFormat="false" ht="12.75" hidden="false" customHeight="false" outlineLevel="0" collapsed="false">
      <c r="A91" s="1" t="s">
        <v>601</v>
      </c>
      <c r="B91" s="1" t="s">
        <v>602</v>
      </c>
      <c r="C91" s="1" t="n">
        <v>1287</v>
      </c>
      <c r="D91" s="1" t="s">
        <v>124</v>
      </c>
      <c r="E91" s="1" t="n">
        <v>3.52</v>
      </c>
      <c r="F91" s="1" t="n">
        <v>-0.08773051206311</v>
      </c>
      <c r="G91" s="1" t="n">
        <v>0.823672215499766</v>
      </c>
      <c r="H91" s="1" t="n">
        <v>1.43601865027751</v>
      </c>
      <c r="I91" s="1" t="n">
        <v>0.19324485717759</v>
      </c>
      <c r="J91" s="1" t="n">
        <v>0.283242935552216</v>
      </c>
      <c r="K91" s="1" t="n">
        <v>0.125327850942377</v>
      </c>
      <c r="L91" s="1" t="n">
        <v>0.274848546952058</v>
      </c>
      <c r="M91" s="1" t="n">
        <v>0.123901777938872</v>
      </c>
      <c r="N91" s="1" t="n">
        <v>2.21827766739277</v>
      </c>
      <c r="O91" s="1" t="n">
        <v>1</v>
      </c>
      <c r="P91" s="1" t="n">
        <v>0</v>
      </c>
      <c r="Q91" s="1" t="n">
        <v>1</v>
      </c>
      <c r="R91" s="1" t="n">
        <f aca="false">ABS(N91)</f>
        <v>2.21827766739277</v>
      </c>
    </row>
    <row r="92" customFormat="false" ht="12.75" hidden="false" customHeight="false" outlineLevel="0" collapsed="false">
      <c r="A92" s="1" t="s">
        <v>957</v>
      </c>
      <c r="B92" s="1" t="s">
        <v>1108</v>
      </c>
      <c r="C92" s="1" t="n">
        <v>11341</v>
      </c>
      <c r="D92" s="1" t="n">
        <v>4</v>
      </c>
      <c r="E92" s="1" t="n">
        <v>5.127</v>
      </c>
      <c r="F92" s="1" t="n">
        <v>0.237305815379804</v>
      </c>
      <c r="G92" s="1" t="n">
        <v>1.36195555546001</v>
      </c>
      <c r="H92" s="1" t="n">
        <v>1.5028506085431</v>
      </c>
      <c r="I92" s="1" t="n">
        <v>0.175671118471538</v>
      </c>
      <c r="J92" s="1" t="n">
        <v>0.362698679938051</v>
      </c>
      <c r="K92" s="1" t="n">
        <v>0.164030203248464</v>
      </c>
      <c r="L92" s="1" t="n">
        <v>0.360905844825585</v>
      </c>
      <c r="M92" s="1" t="n">
        <v>0.162853350568733</v>
      </c>
      <c r="N92" s="1" t="n">
        <v>2.21614012585674</v>
      </c>
      <c r="O92" s="1" t="n">
        <v>0</v>
      </c>
      <c r="P92" s="1" t="n">
        <v>1</v>
      </c>
      <c r="Q92" s="1" t="n">
        <v>0</v>
      </c>
      <c r="R92" s="1" t="n">
        <f aca="false">ABS(N92)</f>
        <v>2.21614012585674</v>
      </c>
    </row>
    <row r="93" customFormat="false" ht="12.75" hidden="false" customHeight="false" outlineLevel="0" collapsed="false">
      <c r="A93" s="1" t="s">
        <v>695</v>
      </c>
      <c r="C93" s="1" t="n">
        <v>3106</v>
      </c>
      <c r="D93" s="1" t="n">
        <v>6</v>
      </c>
      <c r="E93" s="1" t="n">
        <v>3.449</v>
      </c>
      <c r="F93" s="1" t="n">
        <v>0.178247506822272</v>
      </c>
      <c r="G93" s="1" t="n">
        <v>0.819149120567985</v>
      </c>
      <c r="H93" s="1" t="n">
        <v>-0.793801336833331</v>
      </c>
      <c r="I93" s="1" t="n">
        <v>0.452832438118657</v>
      </c>
      <c r="J93" s="1" t="n">
        <v>-0.346148696901649</v>
      </c>
      <c r="K93" s="1" t="n">
        <v>0.152021227458448</v>
      </c>
      <c r="L93" s="1" t="n">
        <v>-0.328689023368336</v>
      </c>
      <c r="M93" s="1" t="n">
        <v>0.149469044846811</v>
      </c>
      <c r="N93" s="1" t="n">
        <v>-2.19904411448676</v>
      </c>
      <c r="O93" s="1" t="n">
        <v>1</v>
      </c>
      <c r="P93" s="1" t="n">
        <v>0</v>
      </c>
      <c r="Q93" s="1" t="n">
        <v>0</v>
      </c>
      <c r="R93" s="1" t="n">
        <f aca="false">ABS(N93)</f>
        <v>2.19904411448676</v>
      </c>
    </row>
    <row r="94" customFormat="false" ht="12.75" hidden="false" customHeight="false" outlineLevel="0" collapsed="false">
      <c r="A94" s="1" t="s">
        <v>935</v>
      </c>
      <c r="B94" s="1" t="s">
        <v>1109</v>
      </c>
      <c r="C94" s="1" t="n">
        <v>9446</v>
      </c>
      <c r="D94" s="1" t="n">
        <v>10</v>
      </c>
      <c r="E94" s="1" t="n">
        <v>3.429</v>
      </c>
      <c r="F94" s="1" t="n">
        <v>0.0383066777415986</v>
      </c>
      <c r="G94" s="1" t="n">
        <v>0.396664462988635</v>
      </c>
      <c r="H94" s="1" t="n">
        <v>-0.957961252334603</v>
      </c>
      <c r="I94" s="1" t="n">
        <v>0.369329384619339</v>
      </c>
      <c r="J94" s="1" t="n">
        <v>-0.13711601315003</v>
      </c>
      <c r="K94" s="1" t="n">
        <v>0.062200606702653</v>
      </c>
      <c r="L94" s="1" t="n">
        <v>-0.132906046161471</v>
      </c>
      <c r="M94" s="1" t="n">
        <v>0.0614496982870995</v>
      </c>
      <c r="N94" s="1" t="n">
        <v>-2.16284294091274</v>
      </c>
      <c r="O94" s="1" t="n">
        <v>0</v>
      </c>
      <c r="P94" s="1" t="n">
        <v>1</v>
      </c>
      <c r="Q94" s="1" t="n">
        <v>0</v>
      </c>
      <c r="R94" s="1" t="n">
        <f aca="false">ABS(N94)</f>
        <v>2.16284294091274</v>
      </c>
    </row>
    <row r="95" customFormat="false" ht="12.75" hidden="false" customHeight="false" outlineLevel="0" collapsed="false">
      <c r="A95" s="1" t="s">
        <v>126</v>
      </c>
      <c r="B95" s="1" t="s">
        <v>127</v>
      </c>
      <c r="C95" s="1" t="n">
        <v>5327</v>
      </c>
      <c r="D95" s="1" t="n">
        <v>8</v>
      </c>
      <c r="E95" s="1" t="n">
        <v>4.243</v>
      </c>
      <c r="F95" s="1" t="n">
        <v>0.0543073831532451</v>
      </c>
      <c r="G95" s="1" t="n">
        <v>0.649092706298579</v>
      </c>
      <c r="H95" s="1" t="n">
        <v>1.39085099276146</v>
      </c>
      <c r="I95" s="1" t="n">
        <v>0.205997895013653</v>
      </c>
      <c r="J95" s="1" t="n">
        <v>0.281470951989087</v>
      </c>
      <c r="K95" s="1" t="n">
        <v>0.130043305949033</v>
      </c>
      <c r="L95" s="1" t="n">
        <v>0.272704779701366</v>
      </c>
      <c r="M95" s="1" t="n">
        <v>0.127509454718702</v>
      </c>
      <c r="N95" s="1" t="n">
        <v>2.13870242252215</v>
      </c>
      <c r="O95" s="1" t="n">
        <v>1</v>
      </c>
      <c r="P95" s="1" t="n">
        <v>1</v>
      </c>
      <c r="Q95" s="1" t="n">
        <v>0</v>
      </c>
      <c r="R95" s="1" t="n">
        <f aca="false">ABS(N95)</f>
        <v>2.13870242252215</v>
      </c>
    </row>
    <row r="96" customFormat="false" ht="12.75" hidden="false" customHeight="false" outlineLevel="0" collapsed="false">
      <c r="A96" s="1" t="s">
        <v>65</v>
      </c>
      <c r="B96" s="1" t="s">
        <v>66</v>
      </c>
      <c r="C96" s="1" t="n">
        <v>2192</v>
      </c>
      <c r="D96" s="1" t="n">
        <v>22</v>
      </c>
      <c r="E96" s="1" t="n">
        <v>0.458</v>
      </c>
      <c r="F96" s="1" t="n">
        <v>-0.0822281582598366</v>
      </c>
      <c r="G96" s="1" t="n">
        <v>0.237807430034532</v>
      </c>
      <c r="H96" s="1" t="n">
        <v>2.22634917105097</v>
      </c>
      <c r="I96" s="1" t="n">
        <v>0.0604907946656745</v>
      </c>
      <c r="J96" s="1" t="n">
        <v>0.678264570030415</v>
      </c>
      <c r="K96" s="1" t="n">
        <v>0.215428399061605</v>
      </c>
      <c r="L96" s="1" t="n">
        <v>0.335477068502024</v>
      </c>
      <c r="M96" s="1" t="n">
        <v>0.159657886521194</v>
      </c>
      <c r="N96" s="1" t="n">
        <v>2.10122453586087</v>
      </c>
      <c r="O96" s="1" t="n">
        <v>1</v>
      </c>
      <c r="P96" s="1" t="n">
        <v>0</v>
      </c>
      <c r="Q96" s="1" t="n">
        <v>0</v>
      </c>
      <c r="R96" s="1" t="n">
        <f aca="false">ABS(N96)</f>
        <v>2.10122453586087</v>
      </c>
    </row>
    <row r="97" customFormat="false" ht="12.75" hidden="false" customHeight="false" outlineLevel="0" collapsed="false">
      <c r="A97" s="1" t="s">
        <v>1110</v>
      </c>
      <c r="B97" s="1" t="s">
        <v>1111</v>
      </c>
      <c r="C97" s="1" t="n">
        <v>56034</v>
      </c>
      <c r="D97" s="1" t="n">
        <v>4</v>
      </c>
      <c r="E97" s="1" t="n">
        <v>4.017</v>
      </c>
      <c r="F97" s="1" t="n">
        <v>0.122792969405078</v>
      </c>
      <c r="G97" s="1" t="n">
        <v>0.698644340615215</v>
      </c>
      <c r="H97" s="1" t="n">
        <v>1.26334081123954</v>
      </c>
      <c r="I97" s="1" t="n">
        <v>0.246079190852891</v>
      </c>
      <c r="J97" s="1" t="n">
        <v>0.218905308070518</v>
      </c>
      <c r="K97" s="1" t="n">
        <v>0.106356077944721</v>
      </c>
      <c r="L97" s="1" t="n">
        <v>0.216728391781778</v>
      </c>
      <c r="M97" s="1" t="n">
        <v>0.105144712399957</v>
      </c>
      <c r="N97" s="1" t="n">
        <v>2.06123909452879</v>
      </c>
      <c r="O97" s="1" t="n">
        <v>0</v>
      </c>
      <c r="P97" s="1" t="n">
        <v>0</v>
      </c>
      <c r="Q97" s="1" t="n">
        <v>1</v>
      </c>
      <c r="R97" s="1" t="n">
        <f aca="false">ABS(N97)</f>
        <v>2.06123909452879</v>
      </c>
    </row>
    <row r="98" customFormat="false" ht="12.75" hidden="false" customHeight="false" outlineLevel="0" collapsed="false">
      <c r="A98" s="1" t="s">
        <v>193</v>
      </c>
      <c r="B98" s="1" t="s">
        <v>194</v>
      </c>
      <c r="C98" s="1" t="n">
        <v>6678</v>
      </c>
      <c r="D98" s="1" t="n">
        <v>5</v>
      </c>
      <c r="E98" s="1" t="n">
        <v>7.035</v>
      </c>
      <c r="F98" s="1" t="n">
        <v>0.355410759608883</v>
      </c>
      <c r="G98" s="1" t="n">
        <v>0.721595428876526</v>
      </c>
      <c r="H98" s="1" t="n">
        <v>1.31047182753646</v>
      </c>
      <c r="I98" s="1" t="n">
        <v>0.23053901622054</v>
      </c>
      <c r="J98" s="1" t="n">
        <v>0.270515955800839</v>
      </c>
      <c r="K98" s="1" t="n">
        <v>0.138411714156911</v>
      </c>
      <c r="L98" s="1" t="n">
        <v>0.27352859727444</v>
      </c>
      <c r="M98" s="1" t="n">
        <v>0.135933639267734</v>
      </c>
      <c r="N98" s="1" t="n">
        <v>2.01222154242262</v>
      </c>
      <c r="O98" s="1" t="n">
        <v>1</v>
      </c>
      <c r="P98" s="1" t="n">
        <v>1</v>
      </c>
      <c r="Q98" s="1" t="n">
        <v>0</v>
      </c>
      <c r="R98" s="1" t="n">
        <f aca="false">ABS(N98)</f>
        <v>2.01222154242262</v>
      </c>
    </row>
    <row r="99" customFormat="false" ht="12.75" hidden="false" customHeight="false" outlineLevel="0" collapsed="false">
      <c r="A99" s="1" t="s">
        <v>867</v>
      </c>
      <c r="B99" s="1" t="s">
        <v>1112</v>
      </c>
      <c r="C99" s="1" t="n">
        <v>2273</v>
      </c>
      <c r="D99" s="1" t="s">
        <v>124</v>
      </c>
      <c r="E99" s="1" t="n">
        <v>4.297</v>
      </c>
      <c r="F99" s="1" t="n">
        <v>0.246992669389099</v>
      </c>
      <c r="G99" s="1" t="n">
        <v>0.642310872085759</v>
      </c>
      <c r="H99" s="1" t="n">
        <v>-0.751443060125933</v>
      </c>
      <c r="I99" s="1" t="n">
        <v>0.476374237821506</v>
      </c>
      <c r="J99" s="1" t="n">
        <v>-0.14222788892846</v>
      </c>
      <c r="K99" s="1" t="n">
        <v>0.0724934194357558</v>
      </c>
      <c r="L99" s="1" t="n">
        <v>-0.137332296862805</v>
      </c>
      <c r="M99" s="1" t="n">
        <v>0.0720360678811037</v>
      </c>
      <c r="N99" s="1" t="n">
        <v>-1.906437995609</v>
      </c>
      <c r="O99" s="1" t="n">
        <v>0</v>
      </c>
      <c r="P99" s="1" t="n">
        <v>1</v>
      </c>
      <c r="Q99" s="1" t="n">
        <v>0</v>
      </c>
      <c r="R99" s="1" t="n">
        <f aca="false">ABS(N99)</f>
        <v>1.906437995609</v>
      </c>
    </row>
    <row r="100" customFormat="false" ht="12.75" hidden="false" customHeight="false" outlineLevel="0" collapsed="false">
      <c r="A100" s="1" t="s">
        <v>62</v>
      </c>
      <c r="B100" s="1" t="s">
        <v>63</v>
      </c>
      <c r="C100" s="1" t="n">
        <v>60</v>
      </c>
      <c r="D100" s="1" t="n">
        <v>7</v>
      </c>
      <c r="E100" s="1" t="n">
        <v>3.741</v>
      </c>
      <c r="F100" s="1" t="n">
        <v>0.0383295209587243</v>
      </c>
      <c r="G100" s="1" t="n">
        <v>0.498772633590551</v>
      </c>
      <c r="H100" s="1" t="n">
        <v>-0.359401222283841</v>
      </c>
      <c r="I100" s="1" t="n">
        <v>0.729669794830003</v>
      </c>
      <c r="J100" s="1" t="n">
        <v>-0.242925848206481</v>
      </c>
      <c r="K100" s="1" t="n">
        <v>0.123041792991462</v>
      </c>
      <c r="L100" s="1" t="n">
        <v>-0.226791751905845</v>
      </c>
      <c r="M100" s="1" t="n">
        <v>0.119460555048424</v>
      </c>
      <c r="N100" s="1" t="n">
        <v>-1.89846557982183</v>
      </c>
      <c r="O100" s="1" t="n">
        <v>1</v>
      </c>
      <c r="P100" s="1" t="n">
        <v>0</v>
      </c>
      <c r="Q100" s="1" t="n">
        <v>1</v>
      </c>
      <c r="R100" s="1" t="n">
        <f aca="false">ABS(N100)</f>
        <v>1.89846557982183</v>
      </c>
    </row>
    <row r="101" customFormat="false" ht="12.75" hidden="false" customHeight="false" outlineLevel="0" collapsed="false">
      <c r="A101" s="1" t="s">
        <v>954</v>
      </c>
      <c r="B101" s="1" t="s">
        <v>1113</v>
      </c>
      <c r="C101" s="1" t="n">
        <v>11167</v>
      </c>
      <c r="D101" s="1" t="n">
        <v>3</v>
      </c>
      <c r="E101" s="1" t="n">
        <v>5.361</v>
      </c>
      <c r="F101" s="1" t="n">
        <v>0.326581748899666</v>
      </c>
      <c r="G101" s="1" t="n">
        <v>0.58961746596416</v>
      </c>
      <c r="H101" s="1" t="n">
        <v>1.10732202607619</v>
      </c>
      <c r="I101" s="1" t="n">
        <v>0.303991766128675</v>
      </c>
      <c r="J101" s="1" t="n">
        <v>0.207685741439788</v>
      </c>
      <c r="K101" s="1" t="n">
        <v>0.119952238715961</v>
      </c>
      <c r="L101" s="1" t="n">
        <v>0.212411055457212</v>
      </c>
      <c r="M101" s="1" t="n">
        <v>0.117544426558814</v>
      </c>
      <c r="N101" s="1" t="n">
        <v>1.80707041308276</v>
      </c>
      <c r="O101" s="1" t="n">
        <v>0</v>
      </c>
      <c r="P101" s="1" t="n">
        <v>1</v>
      </c>
      <c r="Q101" s="1" t="n">
        <v>0</v>
      </c>
      <c r="R101" s="1" t="n">
        <f aca="false">ABS(N101)</f>
        <v>1.80707041308276</v>
      </c>
    </row>
    <row r="102" customFormat="false" ht="12.75" hidden="false" customHeight="false" outlineLevel="0" collapsed="false">
      <c r="A102" s="1" t="s">
        <v>1114</v>
      </c>
      <c r="B102" s="1" t="s">
        <v>1115</v>
      </c>
      <c r="C102" s="1" t="n">
        <v>1499</v>
      </c>
      <c r="D102" s="1" t="n">
        <v>3</v>
      </c>
      <c r="E102" s="1" t="n">
        <v>3.625</v>
      </c>
      <c r="F102" s="1" t="n">
        <v>-0.0647635760840105</v>
      </c>
      <c r="G102" s="1" t="n">
        <v>0.553287800635828</v>
      </c>
      <c r="H102" s="1" t="n">
        <v>-0.790882820771101</v>
      </c>
      <c r="I102" s="1" t="n">
        <v>0.454428446043958</v>
      </c>
      <c r="J102" s="1" t="n">
        <v>-0.199667222635755</v>
      </c>
      <c r="K102" s="1" t="n">
        <v>0.116384299494514</v>
      </c>
      <c r="L102" s="1" t="n">
        <v>-0.193951028895574</v>
      </c>
      <c r="M102" s="1" t="n">
        <v>0.113891869035437</v>
      </c>
      <c r="N102" s="1" t="n">
        <v>-1.70294008288886</v>
      </c>
      <c r="O102" s="1" t="n">
        <v>0</v>
      </c>
      <c r="P102" s="1" t="n">
        <v>0</v>
      </c>
      <c r="Q102" s="1" t="n">
        <v>1</v>
      </c>
      <c r="R102" s="1" t="n">
        <f aca="false">ABS(N102)</f>
        <v>1.70294008288886</v>
      </c>
    </row>
    <row r="103" customFormat="false" ht="12.75" hidden="false" customHeight="false" outlineLevel="0" collapsed="false">
      <c r="A103" s="1" t="s">
        <v>1116</v>
      </c>
      <c r="B103" s="1" t="s">
        <v>1117</v>
      </c>
      <c r="C103" s="1" t="n">
        <v>5295</v>
      </c>
      <c r="D103" s="1" t="n">
        <v>5</v>
      </c>
      <c r="E103" s="1" t="n">
        <v>4.672</v>
      </c>
      <c r="F103" s="1" t="n">
        <v>-0.0159790820562345</v>
      </c>
      <c r="G103" s="1" t="n">
        <v>0.508073229201555</v>
      </c>
      <c r="H103" s="1" t="n">
        <v>1.42687407068685</v>
      </c>
      <c r="I103" s="1" t="n">
        <v>0.19576848615808</v>
      </c>
      <c r="J103" s="1" t="n">
        <v>0.534449971965011</v>
      </c>
      <c r="K103" s="1" t="n">
        <v>0.286575506698288</v>
      </c>
      <c r="L103" s="1" t="n">
        <v>0.401599354447896</v>
      </c>
      <c r="M103" s="1" t="n">
        <v>0.249607382456797</v>
      </c>
      <c r="N103" s="1" t="n">
        <v>1.60892418523481</v>
      </c>
      <c r="O103" s="1" t="n">
        <v>0</v>
      </c>
      <c r="P103" s="1" t="n">
        <v>0</v>
      </c>
      <c r="Q103" s="1" t="n">
        <v>1</v>
      </c>
      <c r="R103" s="1" t="n">
        <f aca="false">ABS(N103)</f>
        <v>1.60892418523481</v>
      </c>
    </row>
    <row r="104" customFormat="false" ht="12.75" hidden="false" customHeight="false" outlineLevel="0" collapsed="false">
      <c r="A104" s="1" t="s">
        <v>873</v>
      </c>
      <c r="B104" s="1" t="s">
        <v>1118</v>
      </c>
      <c r="C104" s="1" t="n">
        <v>8611</v>
      </c>
      <c r="D104" s="1" t="n">
        <v>5</v>
      </c>
      <c r="E104" s="1" t="n">
        <v>3.885</v>
      </c>
      <c r="F104" s="1" t="n">
        <v>0.0495876436644144</v>
      </c>
      <c r="G104" s="1" t="n">
        <v>0.611124278461927</v>
      </c>
      <c r="H104" s="1" t="n">
        <v>0.792671855805306</v>
      </c>
      <c r="I104" s="1" t="n">
        <v>0.453449642831982</v>
      </c>
      <c r="J104" s="1" t="n">
        <v>0.110303300911818</v>
      </c>
      <c r="K104" s="1" t="n">
        <v>0.0733922810446708</v>
      </c>
      <c r="L104" s="1" t="n">
        <v>0.109440076909424</v>
      </c>
      <c r="M104" s="1" t="n">
        <v>0.0728686864713349</v>
      </c>
      <c r="N104" s="1" t="n">
        <v>1.50188074204515</v>
      </c>
      <c r="O104" s="1" t="n">
        <v>0</v>
      </c>
      <c r="P104" s="1" t="n">
        <v>1</v>
      </c>
      <c r="Q104" s="1" t="n">
        <v>0</v>
      </c>
      <c r="R104" s="1" t="n">
        <f aca="false">ABS(N104)</f>
        <v>1.50188074204515</v>
      </c>
    </row>
    <row r="105" customFormat="false" ht="12.75" hidden="false" customHeight="false" outlineLevel="0" collapsed="false">
      <c r="A105" s="1" t="s">
        <v>970</v>
      </c>
      <c r="B105" s="1" t="s">
        <v>1119</v>
      </c>
      <c r="C105" s="1" t="n">
        <v>7525</v>
      </c>
      <c r="D105" s="1" t="n">
        <v>18</v>
      </c>
      <c r="E105" s="1" t="n">
        <v>4.047</v>
      </c>
      <c r="F105" s="1" t="n">
        <v>0.272989207457561</v>
      </c>
      <c r="G105" s="1" t="n">
        <v>0.61780054044308</v>
      </c>
      <c r="H105" s="1" t="n">
        <v>0.84175542230221</v>
      </c>
      <c r="I105" s="1" t="n">
        <v>0.42716405140716</v>
      </c>
      <c r="J105" s="1" t="n">
        <v>0.108896237874646</v>
      </c>
      <c r="K105" s="1" t="n">
        <v>0.0923183135535632</v>
      </c>
      <c r="L105" s="1" t="n">
        <v>0.112480322331908</v>
      </c>
      <c r="M105" s="1" t="n">
        <v>0.0913045486954641</v>
      </c>
      <c r="N105" s="1" t="n">
        <v>1.23192462959401</v>
      </c>
      <c r="O105" s="1" t="n">
        <v>0</v>
      </c>
      <c r="P105" s="1" t="n">
        <v>1</v>
      </c>
      <c r="Q105" s="1" t="n">
        <v>0</v>
      </c>
      <c r="R105" s="1" t="n">
        <f aca="false">ABS(N105)</f>
        <v>1.23192462959401</v>
      </c>
    </row>
    <row r="106" customFormat="false" ht="12.75" hidden="false" customHeight="false" outlineLevel="0" collapsed="false">
      <c r="A106" s="1" t="s">
        <v>878</v>
      </c>
      <c r="B106" s="1" t="s">
        <v>1120</v>
      </c>
      <c r="C106" s="1" t="n">
        <v>3912</v>
      </c>
      <c r="D106" s="1" t="n">
        <v>7</v>
      </c>
      <c r="E106" s="1" t="n">
        <v>4.244</v>
      </c>
      <c r="F106" s="1" t="n">
        <v>0.124075972160556</v>
      </c>
      <c r="G106" s="1" t="n">
        <v>0.585511342746151</v>
      </c>
      <c r="H106" s="1" t="n">
        <v>0.863768051906475</v>
      </c>
      <c r="I106" s="1" t="n">
        <v>0.415733385384617</v>
      </c>
      <c r="J106" s="1" t="n">
        <v>0.145793021782458</v>
      </c>
      <c r="K106" s="1" t="n">
        <v>0.120420704370575</v>
      </c>
      <c r="L106" s="1" t="n">
        <v>0.144911688566267</v>
      </c>
      <c r="M106" s="1" t="n">
        <v>0.117951907915197</v>
      </c>
      <c r="N106" s="1" t="n">
        <v>1.22856587169793</v>
      </c>
      <c r="O106" s="1" t="n">
        <v>0</v>
      </c>
      <c r="P106" s="1" t="n">
        <v>1</v>
      </c>
      <c r="Q106" s="1" t="n">
        <v>1</v>
      </c>
      <c r="R106" s="1" t="n">
        <f aca="false">ABS(N106)</f>
        <v>1.22856587169793</v>
      </c>
    </row>
    <row r="107" customFormat="false" ht="12.75" hidden="false" customHeight="false" outlineLevel="0" collapsed="false">
      <c r="A107" s="1" t="s">
        <v>595</v>
      </c>
      <c r="B107" s="1" t="s">
        <v>596</v>
      </c>
      <c r="C107" s="1" t="n">
        <v>1282</v>
      </c>
      <c r="D107" s="1" t="n">
        <v>13</v>
      </c>
      <c r="E107" s="1" t="n">
        <v>5.514</v>
      </c>
      <c r="F107" s="1" t="n">
        <v>0.278616896457135</v>
      </c>
      <c r="G107" s="1" t="n">
        <v>0.781929586256627</v>
      </c>
      <c r="H107" s="1" t="n">
        <v>0.696078652145969</v>
      </c>
      <c r="I107" s="1" t="n">
        <v>0.508356048348822</v>
      </c>
      <c r="J107" s="1" t="n">
        <v>0.0926892537034048</v>
      </c>
      <c r="K107" s="1" t="n">
        <v>0.0835570208440573</v>
      </c>
      <c r="L107" s="1" t="n">
        <v>0.0947884034897915</v>
      </c>
      <c r="M107" s="1" t="n">
        <v>0.0830839965439486</v>
      </c>
      <c r="N107" s="1" t="n">
        <v>1.14087438535352</v>
      </c>
      <c r="O107" s="1" t="n">
        <v>1</v>
      </c>
      <c r="P107" s="1" t="n">
        <v>1</v>
      </c>
      <c r="Q107" s="1" t="n">
        <v>1</v>
      </c>
      <c r="R107" s="1" t="n">
        <f aca="false">ABS(N107)</f>
        <v>1.14087438535352</v>
      </c>
    </row>
    <row r="108" customFormat="false" ht="12.75" hidden="false" customHeight="false" outlineLevel="0" collapsed="false">
      <c r="A108" s="1" t="s">
        <v>168</v>
      </c>
      <c r="B108" s="1" t="s">
        <v>169</v>
      </c>
      <c r="C108" s="1" t="n">
        <v>975</v>
      </c>
      <c r="D108" s="1" t="n">
        <v>11</v>
      </c>
      <c r="E108" s="1" t="n">
        <v>3.61</v>
      </c>
      <c r="F108" s="1" t="n">
        <v>0.166877010225969</v>
      </c>
      <c r="G108" s="1" t="n">
        <v>0.412533116466531</v>
      </c>
      <c r="H108" s="1" t="n">
        <v>-0.313529038613793</v>
      </c>
      <c r="I108" s="1" t="n">
        <v>0.762822987637982</v>
      </c>
      <c r="J108" s="1" t="n">
        <v>-0.0763055983564236</v>
      </c>
      <c r="K108" s="1" t="n">
        <v>0.0692071743582042</v>
      </c>
      <c r="L108" s="1" t="n">
        <v>-0.0696488337290679</v>
      </c>
      <c r="M108" s="1" t="n">
        <v>0.0682533798140526</v>
      </c>
      <c r="N108" s="1" t="n">
        <v>-1.02044519874059</v>
      </c>
      <c r="O108" s="1" t="n">
        <v>1</v>
      </c>
      <c r="P108" s="1" t="n">
        <v>0</v>
      </c>
      <c r="Q108" s="1" t="n">
        <v>0</v>
      </c>
      <c r="R108" s="1" t="n">
        <f aca="false">ABS(N108)</f>
        <v>1.02044519874059</v>
      </c>
    </row>
    <row r="109" customFormat="false" ht="12.75" hidden="false" customHeight="false" outlineLevel="0" collapsed="false">
      <c r="A109" s="1" t="s">
        <v>860</v>
      </c>
      <c r="B109" s="1" t="s">
        <v>1121</v>
      </c>
      <c r="C109" s="1" t="n">
        <v>7105</v>
      </c>
      <c r="D109" s="1" t="s">
        <v>124</v>
      </c>
      <c r="E109" s="1" t="n">
        <v>4.178</v>
      </c>
      <c r="F109" s="1" t="n">
        <v>0.0835926860655421</v>
      </c>
      <c r="G109" s="1" t="n">
        <v>0.398622825015852</v>
      </c>
      <c r="H109" s="1" t="n">
        <v>0.634082859652889</v>
      </c>
      <c r="I109" s="1" t="n">
        <v>0.545759968031491</v>
      </c>
      <c r="J109" s="1" t="n">
        <v>0.0856614227149192</v>
      </c>
      <c r="K109" s="1" t="n">
        <v>0.0861847109426172</v>
      </c>
      <c r="L109" s="1" t="n">
        <v>0.0855690379403291</v>
      </c>
      <c r="M109" s="1" t="n">
        <v>0.0842383322676567</v>
      </c>
      <c r="N109" s="1" t="n">
        <v>1.01579691379032</v>
      </c>
      <c r="O109" s="1" t="n">
        <v>0</v>
      </c>
      <c r="P109" s="1" t="n">
        <v>1</v>
      </c>
      <c r="Q109" s="1" t="n">
        <v>0</v>
      </c>
      <c r="R109" s="1" t="n">
        <f aca="false">ABS(N109)</f>
        <v>1.01579691379032</v>
      </c>
    </row>
    <row r="110" customFormat="false" ht="12.75" hidden="false" customHeight="false" outlineLevel="0" collapsed="false">
      <c r="A110" s="1" t="s">
        <v>1122</v>
      </c>
      <c r="B110" s="1" t="s">
        <v>1123</v>
      </c>
      <c r="C110" s="1" t="n">
        <v>5906</v>
      </c>
      <c r="D110" s="1" t="n">
        <v>1</v>
      </c>
      <c r="E110" s="1" t="n">
        <v>3.824</v>
      </c>
      <c r="F110" s="1" t="n">
        <v>0.417513431291403</v>
      </c>
      <c r="G110" s="1" t="n">
        <v>0.962756107238757</v>
      </c>
      <c r="H110" s="1" t="n">
        <v>0.676954269422609</v>
      </c>
      <c r="I110" s="1" t="n">
        <v>0.519717397569432</v>
      </c>
      <c r="J110" s="1" t="n">
        <v>0.108389133675301</v>
      </c>
      <c r="K110" s="1" t="n">
        <v>0.115290648498318</v>
      </c>
      <c r="L110" s="1" t="n">
        <v>0.112759371776295</v>
      </c>
      <c r="M110" s="1" t="n">
        <v>0.114472788057578</v>
      </c>
      <c r="N110" s="1" t="n">
        <v>0.985032108413218</v>
      </c>
      <c r="O110" s="1" t="n">
        <v>0</v>
      </c>
      <c r="P110" s="1" t="n">
        <v>0</v>
      </c>
      <c r="Q110" s="1" t="n">
        <v>1</v>
      </c>
      <c r="R110" s="1" t="n">
        <f aca="false">ABS(N110)</f>
        <v>0.985032108413218</v>
      </c>
    </row>
    <row r="111" customFormat="false" ht="12.75" hidden="false" customHeight="false" outlineLevel="0" collapsed="false">
      <c r="A111" s="1" t="s">
        <v>989</v>
      </c>
      <c r="B111" s="1" t="s">
        <v>1124</v>
      </c>
      <c r="C111" s="1" t="n">
        <v>83716</v>
      </c>
      <c r="D111" s="1" t="n">
        <v>16</v>
      </c>
      <c r="E111" s="1" t="n">
        <v>5.096</v>
      </c>
      <c r="F111" s="1" t="n">
        <v>0.105077097848018</v>
      </c>
      <c r="G111" s="1" t="n">
        <v>1.50552190457915</v>
      </c>
      <c r="H111" s="1" t="n">
        <v>1.15529818749755</v>
      </c>
      <c r="I111" s="1" t="n">
        <v>0.285092500867829</v>
      </c>
      <c r="J111" s="1" t="n">
        <v>0.318255043325023</v>
      </c>
      <c r="K111" s="1" t="n">
        <v>0.354005072090625</v>
      </c>
      <c r="L111" s="1" t="n">
        <v>0.307086015973177</v>
      </c>
      <c r="M111" s="1" t="n">
        <v>0.344606622862793</v>
      </c>
      <c r="N111" s="1" t="n">
        <v>0.891120470703911</v>
      </c>
      <c r="O111" s="1" t="n">
        <v>0</v>
      </c>
      <c r="P111" s="1" t="n">
        <v>1</v>
      </c>
      <c r="Q111" s="1" t="n">
        <v>0</v>
      </c>
      <c r="R111" s="1" t="n">
        <f aca="false">ABS(N111)</f>
        <v>0.891120470703911</v>
      </c>
    </row>
    <row r="112" customFormat="false" ht="12.75" hidden="false" customHeight="false" outlineLevel="0" collapsed="false">
      <c r="A112" s="1" t="s">
        <v>892</v>
      </c>
      <c r="B112" s="1" t="s">
        <v>1125</v>
      </c>
      <c r="C112" s="1" t="n">
        <v>8985</v>
      </c>
      <c r="D112" s="1" t="n">
        <v>7</v>
      </c>
      <c r="E112" s="1" t="n">
        <v>3.754</v>
      </c>
      <c r="F112" s="1" t="n">
        <v>0.134238985641514</v>
      </c>
      <c r="G112" s="1" t="n">
        <v>0.4338341374138</v>
      </c>
      <c r="H112" s="1" t="n">
        <v>-0.361556656140475</v>
      </c>
      <c r="I112" s="1" t="n">
        <v>0.728126412546026</v>
      </c>
      <c r="J112" s="1" t="n">
        <v>-0.0890924764852858</v>
      </c>
      <c r="K112" s="1" t="n">
        <v>0.102280015958956</v>
      </c>
      <c r="L112" s="1" t="n">
        <v>-0.0773328896236369</v>
      </c>
      <c r="M112" s="1" t="n">
        <v>0.0995508105030026</v>
      </c>
      <c r="N112" s="1" t="n">
        <v>-0.776818282371537</v>
      </c>
      <c r="O112" s="1" t="n">
        <v>0</v>
      </c>
      <c r="P112" s="1" t="n">
        <v>1</v>
      </c>
      <c r="Q112" s="1" t="n">
        <v>0</v>
      </c>
      <c r="R112" s="1" t="n">
        <f aca="false">ABS(N112)</f>
        <v>0.776818282371537</v>
      </c>
    </row>
    <row r="113" customFormat="false" ht="12.75" hidden="false" customHeight="false" outlineLevel="0" collapsed="false">
      <c r="A113" s="1" t="s">
        <v>14</v>
      </c>
      <c r="B113" s="1" t="s">
        <v>15</v>
      </c>
      <c r="C113" s="1" t="n">
        <v>2534</v>
      </c>
      <c r="D113" s="1" t="n">
        <v>6</v>
      </c>
      <c r="E113" s="1" t="n">
        <v>3.561</v>
      </c>
      <c r="F113" s="1" t="n">
        <v>-0.0343712101753942</v>
      </c>
      <c r="G113" s="1" t="n">
        <v>0.492795679954411</v>
      </c>
      <c r="H113" s="1" t="n">
        <v>1.14411671372774</v>
      </c>
      <c r="I113" s="1" t="n">
        <v>0.289408781615524</v>
      </c>
      <c r="J113" s="1" t="n">
        <v>0.186541312740023</v>
      </c>
      <c r="K113" s="1" t="n">
        <v>0.223725036181899</v>
      </c>
      <c r="L113" s="1" t="n">
        <v>0.148790228014524</v>
      </c>
      <c r="M113" s="1" t="n">
        <v>0.203714265175529</v>
      </c>
      <c r="N113" s="1" t="n">
        <v>0.73038688717415</v>
      </c>
      <c r="O113" s="1" t="n">
        <v>1</v>
      </c>
      <c r="P113" s="1" t="n">
        <v>0</v>
      </c>
      <c r="Q113" s="1" t="n">
        <v>1</v>
      </c>
      <c r="R113" s="1" t="n">
        <f aca="false">ABS(N113)</f>
        <v>0.73038688717415</v>
      </c>
    </row>
    <row r="114" customFormat="false" ht="12.75" hidden="false" customHeight="false" outlineLevel="0" collapsed="false">
      <c r="A114" s="1" t="s">
        <v>238</v>
      </c>
      <c r="B114" s="1" t="s">
        <v>239</v>
      </c>
      <c r="C114" s="1" t="n">
        <v>1490</v>
      </c>
      <c r="D114" s="1" t="n">
        <v>6</v>
      </c>
      <c r="E114" s="1" t="n">
        <v>6.567</v>
      </c>
      <c r="F114" s="1" t="n">
        <v>0.449263588871528</v>
      </c>
      <c r="G114" s="1" t="n">
        <v>0.816135639461383</v>
      </c>
      <c r="H114" s="1" t="n">
        <v>0.732795537923859</v>
      </c>
      <c r="I114" s="1" t="n">
        <v>0.48699399326946</v>
      </c>
      <c r="J114" s="1" t="n">
        <v>0.112103152116953</v>
      </c>
      <c r="K114" s="1" t="n">
        <v>0.205060143656161</v>
      </c>
      <c r="L114" s="1" t="n">
        <v>0.132124252411289</v>
      </c>
      <c r="M114" s="1" t="n">
        <v>0.19887857980785</v>
      </c>
      <c r="N114" s="1" t="n">
        <v>0.664346318939641</v>
      </c>
      <c r="O114" s="1" t="n">
        <v>1</v>
      </c>
      <c r="P114" s="1" t="n">
        <v>0</v>
      </c>
      <c r="Q114" s="1" t="n">
        <v>0</v>
      </c>
      <c r="R114" s="1" t="n">
        <f aca="false">ABS(N114)</f>
        <v>0.664346318939641</v>
      </c>
    </row>
    <row r="115" customFormat="false" ht="12.75" hidden="false" customHeight="false" outlineLevel="0" collapsed="false">
      <c r="A115" s="1" t="s">
        <v>1126</v>
      </c>
      <c r="B115" s="1" t="s">
        <v>1127</v>
      </c>
      <c r="C115" s="1" t="n">
        <v>3913</v>
      </c>
      <c r="D115" s="1" t="n">
        <v>3</v>
      </c>
      <c r="E115" s="1" t="n">
        <v>3.583</v>
      </c>
      <c r="F115" s="1" t="n">
        <v>0.276725149552027</v>
      </c>
      <c r="G115" s="1" t="n">
        <v>0.561863681311489</v>
      </c>
      <c r="H115" s="1" t="n">
        <v>-0.0652578821137741</v>
      </c>
      <c r="I115" s="1" t="n">
        <v>0.949754916402886</v>
      </c>
      <c r="J115" s="1" t="n">
        <v>-0.116966657661711</v>
      </c>
      <c r="K115" s="1" t="n">
        <v>0.153388325310675</v>
      </c>
      <c r="L115" s="1" t="n">
        <v>-0.0896604676635835</v>
      </c>
      <c r="M115" s="1" t="n">
        <v>0.147973288548363</v>
      </c>
      <c r="N115" s="1" t="n">
        <v>-0.605923329427658</v>
      </c>
      <c r="O115" s="1" t="n">
        <v>0</v>
      </c>
      <c r="P115" s="1" t="n">
        <v>0</v>
      </c>
      <c r="Q115" s="1" t="n">
        <v>1</v>
      </c>
      <c r="R115" s="1" t="n">
        <f aca="false">ABS(N115)</f>
        <v>0.605923329427658</v>
      </c>
    </row>
    <row r="116" customFormat="false" ht="12.75" hidden="false" customHeight="false" outlineLevel="0" collapsed="false">
      <c r="A116" s="1" t="s">
        <v>908</v>
      </c>
      <c r="B116" s="1" t="s">
        <v>1128</v>
      </c>
      <c r="C116" s="1" t="n">
        <v>7130</v>
      </c>
      <c r="D116" s="1" t="n">
        <v>2</v>
      </c>
      <c r="E116" s="1" t="n">
        <v>6.575</v>
      </c>
      <c r="F116" s="1" t="n">
        <v>-0.781280010258289</v>
      </c>
      <c r="G116" s="1" t="n">
        <v>1.87332538621206</v>
      </c>
      <c r="H116" s="1" t="n">
        <v>0.376172475415254</v>
      </c>
      <c r="I116" s="1" t="n">
        <v>0.717696697038489</v>
      </c>
      <c r="J116" s="1" t="n">
        <v>-0.143272015068784</v>
      </c>
      <c r="K116" s="1" t="n">
        <v>0.277755637146896</v>
      </c>
      <c r="L116" s="1" t="n">
        <v>-0.156996040375726</v>
      </c>
      <c r="M116" s="1" t="n">
        <v>0.274752031984003</v>
      </c>
      <c r="N116" s="1" t="n">
        <v>-0.571409933684736</v>
      </c>
      <c r="O116" s="1" t="n">
        <v>0</v>
      </c>
      <c r="P116" s="1" t="n">
        <v>1</v>
      </c>
      <c r="Q116" s="1" t="n">
        <v>0</v>
      </c>
      <c r="R116" s="1" t="n">
        <f aca="false">ABS(N116)</f>
        <v>0.571409933684736</v>
      </c>
    </row>
    <row r="117" customFormat="false" ht="12.75" hidden="false" customHeight="false" outlineLevel="0" collapsed="false">
      <c r="A117" s="1" t="s">
        <v>952</v>
      </c>
      <c r="B117" s="1" t="s">
        <v>1129</v>
      </c>
      <c r="C117" s="1" t="n">
        <v>72</v>
      </c>
      <c r="D117" s="1" t="n">
        <v>2</v>
      </c>
      <c r="E117" s="1" t="n">
        <v>5</v>
      </c>
      <c r="F117" s="1" t="n">
        <v>0.0411346162410268</v>
      </c>
      <c r="G117" s="1" t="n">
        <v>1.47293866837226</v>
      </c>
      <c r="H117" s="1" t="n">
        <v>0.0880188140314906</v>
      </c>
      <c r="I117" s="1" t="n">
        <v>0.932275049286687</v>
      </c>
      <c r="J117" s="1" t="n">
        <v>-0.0777281637893539</v>
      </c>
      <c r="K117" s="1" t="n">
        <v>0.143005281210815</v>
      </c>
      <c r="L117" s="1" t="n">
        <v>-0.076618206792597</v>
      </c>
      <c r="M117" s="1" t="n">
        <v>0.1423360136204</v>
      </c>
      <c r="N117" s="1" t="n">
        <v>-0.538291082093476</v>
      </c>
      <c r="O117" s="1" t="n">
        <v>0</v>
      </c>
      <c r="P117" s="1" t="n">
        <v>1</v>
      </c>
      <c r="Q117" s="1" t="n">
        <v>0</v>
      </c>
      <c r="R117" s="1" t="n">
        <f aca="false">ABS(N117)</f>
        <v>0.538291082093476</v>
      </c>
    </row>
    <row r="118" customFormat="false" ht="12.75" hidden="false" customHeight="false" outlineLevel="0" collapsed="false">
      <c r="A118" s="1" t="s">
        <v>936</v>
      </c>
      <c r="B118" s="1" t="s">
        <v>1130</v>
      </c>
      <c r="C118" s="1" t="n">
        <v>871</v>
      </c>
      <c r="D118" s="1" t="n">
        <v>11</v>
      </c>
      <c r="E118" s="1" t="n">
        <v>5.846</v>
      </c>
      <c r="F118" s="1" t="n">
        <v>0.131681963269523</v>
      </c>
      <c r="G118" s="1" t="n">
        <v>0.798524419937724</v>
      </c>
      <c r="H118" s="1" t="n">
        <v>-0.0992705457536141</v>
      </c>
      <c r="I118" s="1" t="n">
        <v>0.923648055885055</v>
      </c>
      <c r="J118" s="1" t="n">
        <v>-0.0615040401071619</v>
      </c>
      <c r="K118" s="1" t="n">
        <v>0.111767436365704</v>
      </c>
      <c r="L118" s="1" t="n">
        <v>-0.0577920749889713</v>
      </c>
      <c r="M118" s="1" t="n">
        <v>0.110688452624646</v>
      </c>
      <c r="N118" s="1" t="n">
        <v>-0.522114761012599</v>
      </c>
      <c r="O118" s="1" t="n">
        <v>0</v>
      </c>
      <c r="P118" s="1" t="n">
        <v>1</v>
      </c>
      <c r="Q118" s="1" t="n">
        <v>0</v>
      </c>
      <c r="R118" s="1" t="n">
        <f aca="false">ABS(N118)</f>
        <v>0.522114761012599</v>
      </c>
    </row>
    <row r="119" customFormat="false" ht="12.75" hidden="false" customHeight="false" outlineLevel="0" collapsed="false">
      <c r="A119" s="1" t="s">
        <v>971</v>
      </c>
      <c r="B119" s="1" t="s">
        <v>1131</v>
      </c>
      <c r="C119" s="1" t="n">
        <v>7298</v>
      </c>
      <c r="D119" s="1" t="n">
        <v>18</v>
      </c>
      <c r="E119" s="1" t="n">
        <v>3.904</v>
      </c>
      <c r="F119" s="1" t="n">
        <v>0.126828526594073</v>
      </c>
      <c r="G119" s="1" t="n">
        <v>1.22024943859052</v>
      </c>
      <c r="H119" s="1" t="n">
        <v>0.107284091780623</v>
      </c>
      <c r="I119" s="1" t="n">
        <v>0.917510474493207</v>
      </c>
      <c r="J119" s="1" t="n">
        <v>-0.0543948492131053</v>
      </c>
      <c r="K119" s="1" t="n">
        <v>0.109516094086875</v>
      </c>
      <c r="L119" s="1" t="n">
        <v>-0.0529467820600088</v>
      </c>
      <c r="M119" s="1" t="n">
        <v>0.109077671816632</v>
      </c>
      <c r="N119" s="1" t="n">
        <v>-0.485404402002791</v>
      </c>
      <c r="O119" s="1" t="n">
        <v>0</v>
      </c>
      <c r="P119" s="1" t="n">
        <v>1</v>
      </c>
      <c r="Q119" s="1" t="n">
        <v>0</v>
      </c>
      <c r="R119" s="1" t="n">
        <f aca="false">ABS(N119)</f>
        <v>0.485404402002791</v>
      </c>
    </row>
    <row r="120" customFormat="false" ht="12.75" hidden="false" customHeight="false" outlineLevel="0" collapsed="false">
      <c r="A120" s="1" t="s">
        <v>74</v>
      </c>
      <c r="B120" s="1" t="s">
        <v>1132</v>
      </c>
      <c r="C120" s="1" t="s">
        <v>1133</v>
      </c>
      <c r="D120" s="1" t="n">
        <v>5</v>
      </c>
      <c r="E120" s="1" t="n">
        <v>0.304</v>
      </c>
      <c r="F120" s="1" t="n">
        <v>-0.0850867191044468</v>
      </c>
      <c r="G120" s="1" t="n">
        <v>0.133952335979768</v>
      </c>
      <c r="H120" s="1" t="n">
        <v>2.00468480022242</v>
      </c>
      <c r="I120" s="1" t="n">
        <v>0.0841518268373089</v>
      </c>
      <c r="J120" s="1" t="n">
        <v>0.507098008039786</v>
      </c>
      <c r="K120" s="1" t="n">
        <v>0.247483140232437</v>
      </c>
      <c r="L120" s="1" t="n">
        <v>0.0490912546041388</v>
      </c>
      <c r="M120" s="1" t="n">
        <v>0.117803347441721</v>
      </c>
      <c r="N120" s="1" t="n">
        <v>0.41672206834721</v>
      </c>
      <c r="O120" s="1" t="n">
        <v>1</v>
      </c>
      <c r="P120" s="1" t="n">
        <v>0</v>
      </c>
      <c r="Q120" s="1" t="n">
        <v>0</v>
      </c>
      <c r="R120" s="1" t="n">
        <f aca="false">ABS(N120)</f>
        <v>0.41672206834721</v>
      </c>
    </row>
    <row r="121" customFormat="false" ht="12.75" hidden="false" customHeight="false" outlineLevel="0" collapsed="false">
      <c r="A121" s="1" t="s">
        <v>1134</v>
      </c>
      <c r="B121" s="1" t="s">
        <v>1135</v>
      </c>
      <c r="C121" s="1" t="n">
        <v>3480</v>
      </c>
      <c r="D121" s="1" t="n">
        <v>15</v>
      </c>
      <c r="E121" s="1" t="n">
        <v>3.951</v>
      </c>
      <c r="F121" s="1" t="n">
        <v>-0.00379071128594522</v>
      </c>
      <c r="G121" s="1" t="n">
        <v>0.404906768188832</v>
      </c>
      <c r="H121" s="1" t="n">
        <v>1.2662079671268</v>
      </c>
      <c r="I121" s="1" t="n">
        <v>0.245108785792831</v>
      </c>
      <c r="J121" s="1" t="n">
        <v>0.161251857067185</v>
      </c>
      <c r="K121" s="1" t="n">
        <v>0.3781647073856</v>
      </c>
      <c r="L121" s="1" t="n">
        <v>0.0843602468752354</v>
      </c>
      <c r="M121" s="1" t="n">
        <v>0.276373581996773</v>
      </c>
      <c r="N121" s="1" t="n">
        <v>0.305239908480907</v>
      </c>
      <c r="O121" s="1" t="n">
        <v>0</v>
      </c>
      <c r="P121" s="1" t="n">
        <v>0</v>
      </c>
      <c r="Q121" s="1" t="n">
        <v>1</v>
      </c>
      <c r="R121" s="1" t="n">
        <f aca="false">ABS(N121)</f>
        <v>0.305239908480907</v>
      </c>
    </row>
    <row r="122" customFormat="false" ht="12.75" hidden="false" customHeight="false" outlineLevel="0" collapsed="false">
      <c r="A122" s="1" t="s">
        <v>388</v>
      </c>
      <c r="B122" s="1" t="s">
        <v>389</v>
      </c>
      <c r="C122" s="1" t="n">
        <v>3486</v>
      </c>
      <c r="D122" s="1" t="n">
        <v>7</v>
      </c>
      <c r="E122" s="1" t="n">
        <v>5.106</v>
      </c>
      <c r="F122" s="1" t="n">
        <v>0.265304073632194</v>
      </c>
      <c r="G122" s="1" t="n">
        <v>0.747679758593425</v>
      </c>
      <c r="H122" s="1" t="n">
        <v>0.00905231406869827</v>
      </c>
      <c r="I122" s="1" t="n">
        <v>0.993024672401414</v>
      </c>
      <c r="J122" s="1" t="n">
        <v>-0.0900922187950766</v>
      </c>
      <c r="K122" s="1" t="n">
        <v>0.220780157980217</v>
      </c>
      <c r="L122" s="1" t="n">
        <v>-0.0615889610796707</v>
      </c>
      <c r="M122" s="1" t="n">
        <v>0.211741715240421</v>
      </c>
      <c r="N122" s="1" t="n">
        <v>-0.290868339333796</v>
      </c>
      <c r="O122" s="1" t="n">
        <v>1</v>
      </c>
      <c r="P122" s="1" t="n">
        <v>0</v>
      </c>
      <c r="Q122" s="1" t="n">
        <v>0</v>
      </c>
      <c r="R122" s="1" t="n">
        <f aca="false">ABS(N122)</f>
        <v>0.290868339333796</v>
      </c>
    </row>
    <row r="123" customFormat="false" ht="12.75" hidden="false" customHeight="false" outlineLevel="0" collapsed="false">
      <c r="A123" s="1" t="s">
        <v>939</v>
      </c>
      <c r="B123" s="1" t="s">
        <v>1136</v>
      </c>
      <c r="C123" s="1" t="n">
        <v>2059</v>
      </c>
      <c r="D123" s="1" t="n">
        <v>12</v>
      </c>
      <c r="E123" s="1" t="n">
        <v>6.194</v>
      </c>
      <c r="F123" s="1" t="n">
        <v>0.325352361211508</v>
      </c>
      <c r="G123" s="1" t="n">
        <v>0.72182117995462</v>
      </c>
      <c r="H123" s="1" t="n">
        <v>0.44111777083632</v>
      </c>
      <c r="I123" s="1" t="n">
        <v>0.672151895392416</v>
      </c>
      <c r="J123" s="1" t="n">
        <v>0.0145870051081072</v>
      </c>
      <c r="K123" s="1" t="n">
        <v>0.100364766704412</v>
      </c>
      <c r="L123" s="1" t="n">
        <v>0.0204811356884456</v>
      </c>
      <c r="M123" s="1" t="n">
        <v>0.0994084263038731</v>
      </c>
      <c r="N123" s="1" t="n">
        <v>0.206030177218967</v>
      </c>
      <c r="O123" s="1" t="n">
        <v>0</v>
      </c>
      <c r="P123" s="1" t="n">
        <v>1</v>
      </c>
      <c r="Q123" s="1" t="n">
        <v>0</v>
      </c>
      <c r="R123" s="1" t="n">
        <f aca="false">ABS(N123)</f>
        <v>0.206030177218967</v>
      </c>
    </row>
    <row r="124" customFormat="false" ht="12.75" hidden="false" customHeight="false" outlineLevel="0" collapsed="false">
      <c r="A124" s="1" t="s">
        <v>940</v>
      </c>
      <c r="B124" s="1" t="s">
        <v>1137</v>
      </c>
      <c r="C124" s="1" t="n">
        <v>5352</v>
      </c>
      <c r="D124" s="1" t="n">
        <v>3</v>
      </c>
      <c r="E124" s="1" t="n">
        <v>4.926</v>
      </c>
      <c r="F124" s="1" t="n">
        <v>0.323121087365639</v>
      </c>
      <c r="G124" s="1" t="n">
        <v>1.03165211855637</v>
      </c>
      <c r="H124" s="1" t="n">
        <v>0.537846065531181</v>
      </c>
      <c r="I124" s="1" t="n">
        <v>0.607002244201537</v>
      </c>
      <c r="J124" s="1" t="n">
        <v>0.0321935622345241</v>
      </c>
      <c r="K124" s="1" t="n">
        <v>0.236085021161531</v>
      </c>
      <c r="L124" s="1" t="n">
        <v>0.0466708524767624</v>
      </c>
      <c r="M124" s="1" t="n">
        <v>0.230135972659811</v>
      </c>
      <c r="N124" s="1" t="n">
        <v>0.202796859340854</v>
      </c>
      <c r="O124" s="1" t="n">
        <v>0</v>
      </c>
      <c r="P124" s="1" t="n">
        <v>1</v>
      </c>
      <c r="Q124" s="1" t="n">
        <v>0</v>
      </c>
      <c r="R124" s="1" t="n">
        <f aca="false">ABS(N124)</f>
        <v>0.202796859340854</v>
      </c>
    </row>
    <row r="125" customFormat="false" ht="12.75" hidden="false" customHeight="false" outlineLevel="0" collapsed="false">
      <c r="A125" s="1" t="s">
        <v>1138</v>
      </c>
      <c r="B125" s="1" t="s">
        <v>1139</v>
      </c>
      <c r="C125" s="1" t="n">
        <v>2932</v>
      </c>
      <c r="D125" s="1" t="n">
        <v>3</v>
      </c>
      <c r="E125" s="1" t="n">
        <v>3.806</v>
      </c>
      <c r="F125" s="1" t="n">
        <v>-0.0400647303148857</v>
      </c>
      <c r="G125" s="1" t="n">
        <v>0.168350621418119</v>
      </c>
      <c r="H125" s="1" t="n">
        <v>0.821114503800822</v>
      </c>
      <c r="I125" s="1" t="n">
        <v>0.438083893905879</v>
      </c>
      <c r="J125" s="1" t="n">
        <v>0.160753407480355</v>
      </c>
      <c r="K125" s="1" t="n">
        <v>0.247860064584176</v>
      </c>
      <c r="L125" s="1" t="n">
        <v>0.0233323858993174</v>
      </c>
      <c r="M125" s="1" t="n">
        <v>0.139264313422719</v>
      </c>
      <c r="N125" s="1" t="n">
        <v>0.167540307533739</v>
      </c>
      <c r="O125" s="1" t="n">
        <v>0</v>
      </c>
      <c r="P125" s="1" t="n">
        <v>0</v>
      </c>
      <c r="Q125" s="1" t="n">
        <v>1</v>
      </c>
      <c r="R125" s="1" t="n">
        <f aca="false">ABS(N125)</f>
        <v>0.167540307533739</v>
      </c>
    </row>
    <row r="126" customFormat="false" ht="12.75" hidden="false" customHeight="false" outlineLevel="0" collapsed="false">
      <c r="A126" s="1" t="s">
        <v>1140</v>
      </c>
      <c r="B126" s="1" t="s">
        <v>1141</v>
      </c>
      <c r="C126" s="1" t="n">
        <v>3725</v>
      </c>
      <c r="D126" s="1" t="n">
        <v>1</v>
      </c>
      <c r="E126" s="1" t="n">
        <v>3.406</v>
      </c>
      <c r="F126" s="1" t="n">
        <v>-0.177865837091113</v>
      </c>
      <c r="G126" s="1" t="n">
        <v>0.361077561675787</v>
      </c>
      <c r="H126" s="1" t="n">
        <v>0.404980118800942</v>
      </c>
      <c r="I126" s="1" t="n">
        <v>0.697328760292348</v>
      </c>
      <c r="J126" s="1" t="n">
        <v>0.105581241443299</v>
      </c>
      <c r="K126" s="1" t="n">
        <v>0.236207403196399</v>
      </c>
      <c r="L126" s="1" t="n">
        <v>0.0206344270220939</v>
      </c>
      <c r="M126" s="1" t="n">
        <v>0.197668768712538</v>
      </c>
      <c r="N126" s="1" t="n">
        <v>0.104388908558953</v>
      </c>
      <c r="O126" s="1" t="n">
        <v>0</v>
      </c>
      <c r="P126" s="1" t="n">
        <v>0</v>
      </c>
      <c r="Q126" s="1" t="n">
        <v>1</v>
      </c>
      <c r="R126" s="1" t="n">
        <f aca="false">ABS(N126)</f>
        <v>0.104388908558953</v>
      </c>
    </row>
    <row r="127" customFormat="false" ht="12.75" hidden="false" customHeight="false" outlineLevel="0" collapsed="false">
      <c r="A127" s="1" t="s">
        <v>1142</v>
      </c>
      <c r="B127" s="1" t="s">
        <v>1143</v>
      </c>
      <c r="C127" s="1" t="n">
        <v>3845</v>
      </c>
      <c r="D127" s="1" t="n">
        <v>12</v>
      </c>
      <c r="E127" s="1" t="n">
        <v>3.801</v>
      </c>
      <c r="F127" s="1" t="n">
        <v>-0.0242859025435504</v>
      </c>
      <c r="G127" s="1" t="n">
        <v>0.52615351475798</v>
      </c>
      <c r="H127" s="1" t="n">
        <v>1.05173850210359</v>
      </c>
      <c r="I127" s="1" t="n">
        <v>0.327142509337045</v>
      </c>
      <c r="J127" s="1" t="n">
        <v>0.00870978889563618</v>
      </c>
      <c r="K127" s="1" t="n">
        <v>0.371276735278587</v>
      </c>
      <c r="L127" s="1" t="n">
        <v>-0.00225841450205877</v>
      </c>
      <c r="M127" s="1" t="n">
        <v>0.303355313841128</v>
      </c>
      <c r="N127" s="1" t="n">
        <v>-0.00744478306136259</v>
      </c>
      <c r="O127" s="1" t="n">
        <v>0</v>
      </c>
      <c r="P127" s="1" t="n">
        <v>0</v>
      </c>
      <c r="Q127" s="1" t="n">
        <v>1</v>
      </c>
      <c r="R127" s="1" t="n">
        <f aca="false">ABS(N127)</f>
        <v>0.00744478306136259</v>
      </c>
    </row>
    <row r="128" customFormat="false" ht="12.75" hidden="false" customHeight="false" outlineLevel="0" collapsed="false">
      <c r="A128" s="1" t="s">
        <v>1144</v>
      </c>
      <c r="B128" s="1" t="s">
        <v>1145</v>
      </c>
      <c r="C128" s="1" t="n">
        <v>10319</v>
      </c>
      <c r="D128" s="1" t="n">
        <v>9</v>
      </c>
      <c r="E128" s="1" t="n">
        <v>0</v>
      </c>
      <c r="F128" s="1" t="n">
        <v>0</v>
      </c>
      <c r="G128" s="1" t="n">
        <v>0</v>
      </c>
      <c r="H128" s="1" t="n">
        <v>2.83401500270894</v>
      </c>
      <c r="I128" s="1" t="n">
        <v>0.0246910490171401</v>
      </c>
      <c r="J128" s="1" t="n">
        <v>0.829277155879807</v>
      </c>
      <c r="K128" s="1" t="n">
        <v>0.164527333925654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1</v>
      </c>
      <c r="R128" s="1" t="n">
        <f aca="false">ABS(N128)</f>
        <v>0</v>
      </c>
    </row>
    <row r="129" customFormat="false" ht="12.75" hidden="false" customHeight="false" outlineLevel="0" collapsed="false">
      <c r="A129" s="1" t="s">
        <v>83</v>
      </c>
      <c r="B129" s="1" t="s">
        <v>84</v>
      </c>
      <c r="C129" s="1" t="n">
        <v>2219</v>
      </c>
      <c r="D129" s="1" t="n">
        <v>9</v>
      </c>
      <c r="E129" s="1" t="n">
        <v>0</v>
      </c>
      <c r="F129" s="1" t="n">
        <v>0</v>
      </c>
      <c r="G129" s="1" t="n">
        <v>0</v>
      </c>
      <c r="H129" s="1" t="n">
        <v>-1.89127871811732</v>
      </c>
      <c r="I129" s="1" t="n">
        <v>0.0995833998652742</v>
      </c>
      <c r="J129" s="1" t="n">
        <v>-1.13478933567072</v>
      </c>
      <c r="K129" s="1" t="n">
        <v>0.36461438599581</v>
      </c>
      <c r="L129" s="1" t="n">
        <v>0</v>
      </c>
      <c r="M129" s="1" t="n">
        <v>0</v>
      </c>
      <c r="N129" s="1" t="n">
        <v>0</v>
      </c>
      <c r="O129" s="1" t="n">
        <v>1</v>
      </c>
      <c r="P129" s="1" t="n">
        <v>0</v>
      </c>
      <c r="Q129" s="1" t="n">
        <v>0</v>
      </c>
      <c r="R129" s="1" t="n">
        <f aca="false">ABS(N129)</f>
        <v>0</v>
      </c>
    </row>
    <row r="130" customFormat="false" ht="12.75" hidden="false" customHeight="false" outlineLevel="0" collapsed="false">
      <c r="A130" s="1" t="s">
        <v>165</v>
      </c>
      <c r="B130" s="1" t="s">
        <v>166</v>
      </c>
      <c r="C130" s="1" t="n">
        <v>345</v>
      </c>
      <c r="D130" s="1" t="n">
        <v>11</v>
      </c>
      <c r="E130" s="1" t="n">
        <v>0</v>
      </c>
      <c r="F130" s="1" t="n">
        <v>0</v>
      </c>
      <c r="G130" s="1" t="n">
        <v>0</v>
      </c>
      <c r="H130" s="1" t="n">
        <v>2.56228285371275</v>
      </c>
      <c r="I130" s="1" t="n">
        <v>0.0367478713195548</v>
      </c>
      <c r="J130" s="1" t="n">
        <v>1.66201346097713</v>
      </c>
      <c r="K130" s="1" t="n">
        <v>0.509957956737046</v>
      </c>
      <c r="L130" s="1" t="n">
        <v>0</v>
      </c>
      <c r="M130" s="1" t="n">
        <v>0</v>
      </c>
      <c r="N130" s="1" t="n">
        <v>0</v>
      </c>
      <c r="O130" s="1" t="n">
        <v>1</v>
      </c>
      <c r="P130" s="1" t="n">
        <v>0</v>
      </c>
      <c r="Q130" s="1" t="n">
        <v>0</v>
      </c>
      <c r="R130" s="1" t="n">
        <f aca="false">ABS(N130)</f>
        <v>0</v>
      </c>
    </row>
    <row r="131" customFormat="false" ht="12.75" hidden="false" customHeight="false" outlineLevel="0" collapsed="false">
      <c r="A131" s="1" t="s">
        <v>232</v>
      </c>
      <c r="B131" s="1" t="s">
        <v>233</v>
      </c>
      <c r="C131" s="1" t="n">
        <v>335</v>
      </c>
      <c r="D131" s="1" t="n">
        <v>11</v>
      </c>
      <c r="E131" s="1" t="n">
        <v>0</v>
      </c>
      <c r="F131" s="1" t="n">
        <v>0</v>
      </c>
      <c r="G131" s="1" t="n">
        <v>0</v>
      </c>
      <c r="H131" s="1" t="n">
        <v>2.44845116201068</v>
      </c>
      <c r="I131" s="1" t="n">
        <v>0.0434826623871927</v>
      </c>
      <c r="J131" s="1" t="n">
        <v>0.488037427601819</v>
      </c>
      <c r="K131" s="1" t="n">
        <v>0.116892478230134</v>
      </c>
      <c r="L131" s="1" t="n">
        <v>0</v>
      </c>
      <c r="M131" s="1" t="n">
        <v>0</v>
      </c>
      <c r="N131" s="1" t="n">
        <v>0</v>
      </c>
      <c r="O131" s="1" t="n">
        <v>1</v>
      </c>
      <c r="P131" s="1" t="n">
        <v>0</v>
      </c>
      <c r="Q131" s="1" t="n">
        <v>0</v>
      </c>
      <c r="R131" s="1" t="n">
        <f aca="false">ABS(N131)</f>
        <v>0</v>
      </c>
    </row>
    <row r="132" customFormat="false" ht="12.75" hidden="false" customHeight="false" outlineLevel="0" collapsed="false">
      <c r="A132" s="1" t="s">
        <v>1146</v>
      </c>
      <c r="B132" s="1" t="s">
        <v>1147</v>
      </c>
      <c r="C132" s="1" t="n">
        <v>3691</v>
      </c>
      <c r="D132" s="1" t="n">
        <v>17</v>
      </c>
      <c r="E132" s="1" t="n">
        <v>0.061</v>
      </c>
      <c r="F132" s="1" t="n">
        <v>-0.109358756036556</v>
      </c>
      <c r="G132" s="1" t="n">
        <v>0</v>
      </c>
      <c r="H132" s="1" t="n">
        <v>2.54637506546754</v>
      </c>
      <c r="I132" s="1" t="n">
        <v>0.0376204140724707</v>
      </c>
      <c r="J132" s="1" t="n">
        <v>0.450522767642165</v>
      </c>
      <c r="K132" s="1" t="n">
        <v>0.0823514621580803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1</v>
      </c>
      <c r="R132" s="1" t="n">
        <f aca="false">ABS(N132)</f>
        <v>0</v>
      </c>
    </row>
    <row r="133" customFormat="false" ht="12.75" hidden="false" customHeight="false" outlineLevel="0" collapsed="false">
      <c r="A133" s="1" t="s">
        <v>316</v>
      </c>
      <c r="B133" s="1" t="s">
        <v>317</v>
      </c>
      <c r="C133" s="1" t="n">
        <v>6366</v>
      </c>
      <c r="D133" s="1" t="n">
        <v>9</v>
      </c>
      <c r="E133" s="1" t="n">
        <v>0.192</v>
      </c>
      <c r="F133" s="1" t="n">
        <v>-0.392137097168765</v>
      </c>
      <c r="G133" s="1" t="n">
        <v>0</v>
      </c>
      <c r="H133" s="1" t="n">
        <v>3.9674699891651</v>
      </c>
      <c r="I133" s="1" t="n">
        <v>0.0051771079171985</v>
      </c>
      <c r="J133" s="1" t="n">
        <v>1.12477274636227</v>
      </c>
      <c r="K133" s="1" t="n">
        <v>0.182805163143523</v>
      </c>
      <c r="L133" s="1" t="n">
        <v>0</v>
      </c>
      <c r="M133" s="1" t="n">
        <v>0</v>
      </c>
      <c r="N133" s="1" t="n">
        <v>0</v>
      </c>
      <c r="O133" s="1" t="n">
        <v>1</v>
      </c>
      <c r="P133" s="1" t="n">
        <v>1</v>
      </c>
      <c r="Q133" s="1" t="n">
        <v>0</v>
      </c>
      <c r="R133" s="1" t="n">
        <f aca="false">ABS(N133)</f>
        <v>0</v>
      </c>
    </row>
    <row r="134" customFormat="false" ht="12.75" hidden="false" customHeight="false" outlineLevel="0" collapsed="false">
      <c r="A134" s="1" t="s">
        <v>379</v>
      </c>
      <c r="B134" s="1" t="s">
        <v>380</v>
      </c>
      <c r="C134" s="1" t="n">
        <v>197</v>
      </c>
      <c r="D134" s="1" t="n">
        <v>3</v>
      </c>
      <c r="E134" s="1" t="n">
        <v>0</v>
      </c>
      <c r="F134" s="1" t="n">
        <v>0</v>
      </c>
      <c r="G134" s="1" t="n">
        <v>0</v>
      </c>
      <c r="H134" s="1" t="n">
        <v>2.75801146876377</v>
      </c>
      <c r="I134" s="1" t="n">
        <v>0.0275771217637775</v>
      </c>
      <c r="J134" s="1" t="n">
        <v>1.83886423487777</v>
      </c>
      <c r="K134" s="1" t="n">
        <v>0.534627009011171</v>
      </c>
      <c r="L134" s="1" t="n">
        <v>0</v>
      </c>
      <c r="M134" s="1" t="n">
        <v>0</v>
      </c>
      <c r="N134" s="1" t="n">
        <v>0</v>
      </c>
      <c r="O134" s="1" t="n">
        <v>1</v>
      </c>
      <c r="P134" s="1" t="n">
        <v>0</v>
      </c>
      <c r="Q134" s="1" t="n">
        <v>0</v>
      </c>
      <c r="R134" s="1" t="n">
        <f aca="false">ABS(N134)</f>
        <v>0</v>
      </c>
    </row>
    <row r="135" customFormat="false" ht="12.75" hidden="false" customHeight="false" outlineLevel="0" collapsed="false">
      <c r="A135" s="1" t="s">
        <v>427</v>
      </c>
      <c r="B135" s="1" t="s">
        <v>428</v>
      </c>
      <c r="C135" s="1" t="n">
        <v>336</v>
      </c>
      <c r="D135" s="1" t="n">
        <v>1</v>
      </c>
      <c r="E135" s="1" t="n">
        <v>0</v>
      </c>
      <c r="F135" s="1" t="n">
        <v>0</v>
      </c>
      <c r="G135" s="1" t="n">
        <v>0</v>
      </c>
      <c r="H135" s="1" t="n">
        <v>2.78134985884704</v>
      </c>
      <c r="I135" s="1" t="n">
        <v>0.0266551010456018</v>
      </c>
      <c r="J135" s="1" t="n">
        <v>2.0628542864093</v>
      </c>
      <c r="K135" s="1" t="n">
        <v>0.626334716032393</v>
      </c>
      <c r="L135" s="1" t="n">
        <v>0</v>
      </c>
      <c r="M135" s="1" t="n">
        <v>0</v>
      </c>
      <c r="N135" s="1" t="n">
        <v>0</v>
      </c>
      <c r="O135" s="1" t="n">
        <v>1</v>
      </c>
      <c r="P135" s="1" t="n">
        <v>0</v>
      </c>
      <c r="Q135" s="1" t="n">
        <v>0</v>
      </c>
      <c r="R135" s="1" t="n">
        <f aca="false">ABS(N135)</f>
        <v>0</v>
      </c>
    </row>
    <row r="136" customFormat="false" ht="12.75" hidden="false" customHeight="false" outlineLevel="0" collapsed="false">
      <c r="A136" s="1" t="s">
        <v>439</v>
      </c>
      <c r="B136" s="1" t="s">
        <v>440</v>
      </c>
      <c r="C136" s="1" t="n">
        <v>1953</v>
      </c>
      <c r="D136" s="1" t="n">
        <v>1</v>
      </c>
      <c r="E136" s="1" t="n">
        <v>0</v>
      </c>
      <c r="F136" s="1" t="n">
        <v>0</v>
      </c>
      <c r="G136" s="1" t="n">
        <v>0</v>
      </c>
      <c r="H136" s="1" t="n">
        <v>1.9369743326015</v>
      </c>
      <c r="I136" s="1" t="n">
        <v>0.093058796663233</v>
      </c>
      <c r="J136" s="1" t="n">
        <v>0.42774483029144</v>
      </c>
      <c r="K136" s="1" t="n">
        <v>0.247620616002558</v>
      </c>
      <c r="L136" s="1" t="n">
        <v>0</v>
      </c>
      <c r="M136" s="1" t="n">
        <v>0</v>
      </c>
      <c r="N136" s="1" t="n">
        <v>0</v>
      </c>
      <c r="O136" s="1" t="n">
        <v>1</v>
      </c>
      <c r="P136" s="1" t="n">
        <v>0</v>
      </c>
      <c r="Q136" s="1" t="n">
        <v>0</v>
      </c>
      <c r="R136" s="1" t="n">
        <f aca="false">ABS(N136)</f>
        <v>0</v>
      </c>
    </row>
    <row r="137" customFormat="false" ht="12.75" hidden="false" customHeight="false" outlineLevel="0" collapsed="false">
      <c r="A137" s="1" t="s">
        <v>1009</v>
      </c>
      <c r="B137" s="1" t="s">
        <v>1148</v>
      </c>
      <c r="C137" s="1" t="n">
        <v>6356</v>
      </c>
      <c r="D137" s="1" t="n">
        <v>17</v>
      </c>
      <c r="E137" s="1" t="n">
        <v>0</v>
      </c>
      <c r="F137" s="1" t="n">
        <v>0</v>
      </c>
      <c r="G137" s="1" t="n">
        <v>0</v>
      </c>
      <c r="H137" s="1" t="n">
        <v>-2.69878420248248</v>
      </c>
      <c r="I137" s="1" t="n">
        <v>0.0300696195283183</v>
      </c>
      <c r="J137" s="1" t="n">
        <v>-1.03537805582537</v>
      </c>
      <c r="K137" s="1" t="n">
        <v>0.214727819635976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1</v>
      </c>
      <c r="Q137" s="1" t="n">
        <v>0</v>
      </c>
      <c r="R137" s="1" t="n">
        <f aca="false">ABS(N137)</f>
        <v>0</v>
      </c>
    </row>
    <row r="138" customFormat="false" ht="12.75" hidden="false" customHeight="false" outlineLevel="0" collapsed="false">
      <c r="A138" s="1" t="s">
        <v>1149</v>
      </c>
      <c r="B138" s="1" t="s">
        <v>1150</v>
      </c>
      <c r="C138" s="1" t="n">
        <v>29895</v>
      </c>
      <c r="D138" s="1" t="n">
        <v>16</v>
      </c>
      <c r="E138" s="1" t="n">
        <v>0.041</v>
      </c>
      <c r="F138" s="1" t="n">
        <v>0.0565835283663675</v>
      </c>
      <c r="G138" s="1" t="n">
        <v>0</v>
      </c>
      <c r="H138" s="1" t="n">
        <v>2.17497167663669</v>
      </c>
      <c r="I138" s="1" t="n">
        <v>0.0653026868264068</v>
      </c>
      <c r="J138" s="1" t="n">
        <v>0.736075744646092</v>
      </c>
      <c r="K138" s="1" t="n">
        <v>0.292830454745039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1</v>
      </c>
      <c r="R138" s="1" t="n">
        <f aca="false">ABS(N138)</f>
        <v>0</v>
      </c>
    </row>
    <row r="139" customFormat="false" ht="12.75" hidden="false" customHeight="false" outlineLevel="0" collapsed="false">
      <c r="A139" s="1" t="s">
        <v>698</v>
      </c>
      <c r="B139" s="1" t="s">
        <v>699</v>
      </c>
      <c r="C139" s="1" t="n">
        <v>344</v>
      </c>
      <c r="D139" s="1" t="n">
        <v>19</v>
      </c>
      <c r="E139" s="1" t="n">
        <v>0</v>
      </c>
      <c r="F139" s="1" t="n">
        <v>0</v>
      </c>
      <c r="G139" s="1" t="n">
        <v>0</v>
      </c>
      <c r="H139" s="1" t="n">
        <v>1.93227212807992</v>
      </c>
      <c r="I139" s="1" t="n">
        <v>0.0937104962432</v>
      </c>
      <c r="J139" s="1" t="n">
        <v>0.673638388560214</v>
      </c>
      <c r="K139" s="1" t="n">
        <v>0.260199072482033</v>
      </c>
      <c r="L139" s="1" t="n">
        <v>0</v>
      </c>
      <c r="M139" s="1" t="n">
        <v>0</v>
      </c>
      <c r="N139" s="1" t="n">
        <v>0</v>
      </c>
      <c r="O139" s="1" t="n">
        <v>1</v>
      </c>
      <c r="P139" s="1" t="n">
        <v>0</v>
      </c>
      <c r="Q139" s="1" t="n">
        <v>0</v>
      </c>
      <c r="R139" s="1" t="n">
        <f aca="false">ABS(N139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0" width="14.56"/>
    <col collapsed="false" customWidth="true" hidden="false" outlineLevel="0" max="3" min="3" style="1" width="6.28"/>
    <col collapsed="false" customWidth="true" hidden="false" outlineLevel="0" max="4" min="4" style="0" width="23.56"/>
    <col collapsed="false" customWidth="true" hidden="false" outlineLevel="0" max="5" min="5" style="0" width="175.7"/>
    <col collapsed="false" customWidth="true" hidden="false" outlineLevel="0" max="6" min="6" style="0" width="30.85"/>
    <col collapsed="false" customWidth="true" hidden="false" outlineLevel="0" max="7" min="7" style="0" width="31.28"/>
    <col collapsed="false" customWidth="true" hidden="false" outlineLevel="0" max="8" min="8" style="0" width="14.56"/>
  </cols>
  <sheetData>
    <row r="1" customFormat="false" ht="15.75" hidden="false" customHeight="false" outlineLevel="0" collapsed="false">
      <c r="A1" s="2" t="s">
        <v>1151</v>
      </c>
      <c r="B1" s="15"/>
    </row>
    <row r="3" s="15" customFormat="true" ht="12.75" hidden="false" customHeight="false" outlineLevel="0" collapsed="false">
      <c r="A3" s="3" t="s">
        <v>1152</v>
      </c>
      <c r="B3" s="15" t="s">
        <v>1153</v>
      </c>
      <c r="C3" s="3" t="s">
        <v>1154</v>
      </c>
      <c r="D3" s="15" t="s">
        <v>1155</v>
      </c>
      <c r="E3" s="15" t="s">
        <v>1156</v>
      </c>
      <c r="F3" s="15" t="s">
        <v>713</v>
      </c>
      <c r="G3" s="15" t="s">
        <v>1157</v>
      </c>
    </row>
    <row r="4" customFormat="false" ht="12.75" hidden="false" customHeight="false" outlineLevel="0" collapsed="false">
      <c r="A4" s="1" t="n">
        <v>12970255</v>
      </c>
      <c r="B4" s="0" t="s">
        <v>1158</v>
      </c>
      <c r="C4" s="1" t="n">
        <v>2003</v>
      </c>
      <c r="D4" s="0" t="s">
        <v>1159</v>
      </c>
      <c r="E4" s="0" t="s">
        <v>1160</v>
      </c>
      <c r="F4" s="0" t="s">
        <v>1161</v>
      </c>
      <c r="G4" s="0" t="s">
        <v>1162</v>
      </c>
    </row>
    <row r="5" customFormat="false" ht="12.75" hidden="false" customHeight="false" outlineLevel="0" collapsed="false">
      <c r="A5" s="1" t="n">
        <v>15517394</v>
      </c>
      <c r="B5" s="0" t="s">
        <v>1163</v>
      </c>
      <c r="C5" s="1" t="n">
        <v>2005</v>
      </c>
      <c r="D5" s="0" t="s">
        <v>1164</v>
      </c>
      <c r="E5" s="0" t="s">
        <v>1165</v>
      </c>
      <c r="F5" s="0" t="s">
        <v>1166</v>
      </c>
      <c r="G5" s="0" t="s">
        <v>1162</v>
      </c>
    </row>
    <row r="6" customFormat="false" ht="12.75" hidden="false" customHeight="false" outlineLevel="0" collapsed="false">
      <c r="A6" s="16" t="n">
        <v>15546004</v>
      </c>
      <c r="B6" s="17" t="s">
        <v>1167</v>
      </c>
      <c r="C6" s="16" t="n">
        <v>2004</v>
      </c>
      <c r="D6" s="17" t="s">
        <v>1168</v>
      </c>
      <c r="E6" s="17" t="s">
        <v>1169</v>
      </c>
      <c r="F6" s="17" t="s">
        <v>1161</v>
      </c>
      <c r="G6" s="17" t="s">
        <v>1170</v>
      </c>
    </row>
    <row r="7" customFormat="false" ht="12.75" hidden="false" customHeight="false" outlineLevel="0" collapsed="false">
      <c r="A7" s="1" t="n">
        <v>16820601</v>
      </c>
      <c r="B7" s="0" t="s">
        <v>1171</v>
      </c>
      <c r="C7" s="1" t="n">
        <v>2006</v>
      </c>
      <c r="D7" s="0" t="s">
        <v>1159</v>
      </c>
      <c r="E7" s="0" t="s">
        <v>1172</v>
      </c>
      <c r="F7" s="0" t="s">
        <v>1166</v>
      </c>
      <c r="G7" s="17" t="s">
        <v>1162</v>
      </c>
    </row>
    <row r="8" customFormat="false" ht="12.75" hidden="false" customHeight="false" outlineLevel="0" collapsed="false">
      <c r="A8" s="1" t="n">
        <v>16820603</v>
      </c>
      <c r="B8" s="0" t="s">
        <v>1158</v>
      </c>
      <c r="C8" s="1" t="n">
        <v>2006</v>
      </c>
      <c r="D8" s="0" t="s">
        <v>1159</v>
      </c>
      <c r="E8" s="0" t="s">
        <v>1173</v>
      </c>
      <c r="F8" s="0" t="s">
        <v>1166</v>
      </c>
      <c r="G8" s="17" t="s">
        <v>1162</v>
      </c>
    </row>
    <row r="9" customFormat="false" ht="12.75" hidden="false" customHeight="false" outlineLevel="0" collapsed="false">
      <c r="A9" s="1" t="n">
        <v>17053502</v>
      </c>
      <c r="B9" s="0" t="s">
        <v>1174</v>
      </c>
      <c r="C9" s="1" t="n">
        <v>2006</v>
      </c>
      <c r="D9" s="0" t="s">
        <v>1175</v>
      </c>
      <c r="E9" s="0" t="s">
        <v>1176</v>
      </c>
      <c r="F9" s="0" t="s">
        <v>1166</v>
      </c>
      <c r="G9" s="17" t="s">
        <v>1177</v>
      </c>
    </row>
    <row r="10" customFormat="false" ht="12.75" hidden="false" customHeight="false" outlineLevel="0" collapsed="false">
      <c r="A10" s="1" t="n">
        <v>17242066</v>
      </c>
      <c r="B10" s="0" t="s">
        <v>1178</v>
      </c>
      <c r="C10" s="1" t="n">
        <v>2007</v>
      </c>
      <c r="D10" s="0" t="s">
        <v>1179</v>
      </c>
      <c r="E10" s="0" t="s">
        <v>1180</v>
      </c>
      <c r="F10" s="0" t="s">
        <v>1166</v>
      </c>
      <c r="G10" s="17" t="s">
        <v>1177</v>
      </c>
    </row>
    <row r="11" customFormat="false" ht="12.75" hidden="false" customHeight="false" outlineLevel="0" collapsed="false">
      <c r="A11" s="1" t="n">
        <v>17379330</v>
      </c>
      <c r="B11" s="0" t="s">
        <v>1181</v>
      </c>
      <c r="C11" s="1" t="n">
        <v>2008</v>
      </c>
      <c r="D11" s="0" t="s">
        <v>1182</v>
      </c>
      <c r="E11" s="0" t="s">
        <v>1183</v>
      </c>
      <c r="F11" s="0" t="s">
        <v>1166</v>
      </c>
      <c r="G11" s="17" t="s">
        <v>1162</v>
      </c>
    </row>
    <row r="12" customFormat="false" ht="12.75" hidden="false" customHeight="false" outlineLevel="0" collapsed="false">
      <c r="A12" s="1" t="n">
        <v>17467262</v>
      </c>
      <c r="B12" s="0" t="s">
        <v>1184</v>
      </c>
      <c r="C12" s="1" t="n">
        <v>2007</v>
      </c>
      <c r="D12" s="0" t="s">
        <v>1185</v>
      </c>
      <c r="E12" s="0" t="s">
        <v>1186</v>
      </c>
      <c r="F12" s="0" t="s">
        <v>1166</v>
      </c>
      <c r="G12" s="17" t="s">
        <v>1162</v>
      </c>
    </row>
    <row r="13" customFormat="false" ht="12.75" hidden="false" customHeight="false" outlineLevel="0" collapsed="false">
      <c r="A13" s="1" t="n">
        <v>17505534</v>
      </c>
      <c r="B13" s="0" t="s">
        <v>1187</v>
      </c>
      <c r="C13" s="1" t="n">
        <v>2007</v>
      </c>
      <c r="D13" s="0" t="s">
        <v>1188</v>
      </c>
      <c r="E13" s="0" t="s">
        <v>1189</v>
      </c>
      <c r="F13" s="0" t="s">
        <v>1166</v>
      </c>
      <c r="G13" s="17" t="s">
        <v>1170</v>
      </c>
    </row>
    <row r="14" customFormat="false" ht="12.75" hidden="false" customHeight="false" outlineLevel="0" collapsed="false">
      <c r="A14" s="1" t="n">
        <v>17641224</v>
      </c>
      <c r="B14" s="0" t="s">
        <v>1190</v>
      </c>
      <c r="C14" s="1" t="n">
        <v>2007</v>
      </c>
      <c r="D14" s="0" t="s">
        <v>1191</v>
      </c>
      <c r="E14" s="0" t="s">
        <v>1192</v>
      </c>
      <c r="F14" s="0" t="s">
        <v>1166</v>
      </c>
      <c r="G14" s="17" t="s">
        <v>1162</v>
      </c>
    </row>
    <row r="15" customFormat="false" ht="12.75" hidden="false" customHeight="false" outlineLevel="0" collapsed="false">
      <c r="A15" s="1" t="n">
        <v>17850668</v>
      </c>
      <c r="B15" s="0" t="s">
        <v>1193</v>
      </c>
      <c r="C15" s="1" t="n">
        <v>2007</v>
      </c>
      <c r="D15" s="0" t="s">
        <v>1194</v>
      </c>
      <c r="E15" s="0" t="s">
        <v>1195</v>
      </c>
      <c r="F15" s="0" t="s">
        <v>1166</v>
      </c>
      <c r="G15" s="17" t="s">
        <v>1162</v>
      </c>
    </row>
    <row r="16" customFormat="false" ht="12.75" hidden="false" customHeight="false" outlineLevel="0" collapsed="false">
      <c r="A16" s="1" t="n">
        <v>18178469</v>
      </c>
      <c r="B16" s="0" t="s">
        <v>1196</v>
      </c>
      <c r="C16" s="1" t="n">
        <v>2008</v>
      </c>
      <c r="D16" s="0" t="s">
        <v>1197</v>
      </c>
      <c r="E16" s="0" t="s">
        <v>1198</v>
      </c>
      <c r="F16" s="0" t="s">
        <v>1166</v>
      </c>
      <c r="G16" s="17" t="s">
        <v>1170</v>
      </c>
    </row>
    <row r="17" customFormat="false" ht="12.75" hidden="false" customHeight="false" outlineLevel="0" collapsed="false">
      <c r="A17" s="1" t="n">
        <v>18954631</v>
      </c>
      <c r="B17" s="0" t="s">
        <v>1199</v>
      </c>
      <c r="C17" s="1" t="n">
        <v>2008</v>
      </c>
      <c r="D17" s="0" t="s">
        <v>1200</v>
      </c>
      <c r="E17" s="0" t="s">
        <v>1201</v>
      </c>
      <c r="F17" s="0" t="s">
        <v>1166</v>
      </c>
      <c r="G17" s="17" t="s">
        <v>1202</v>
      </c>
    </row>
    <row r="18" customFormat="false" ht="12.75" hidden="false" customHeight="false" outlineLevel="0" collapsed="false">
      <c r="A18" s="16" t="n">
        <v>19109253</v>
      </c>
      <c r="B18" s="17" t="s">
        <v>1203</v>
      </c>
      <c r="C18" s="16" t="n">
        <v>2009</v>
      </c>
      <c r="D18" s="17" t="s">
        <v>1204</v>
      </c>
      <c r="E18" s="17" t="s">
        <v>1205</v>
      </c>
      <c r="F18" s="17" t="s">
        <v>1166</v>
      </c>
      <c r="G18" s="17" t="s">
        <v>1170</v>
      </c>
    </row>
    <row r="19" customFormat="false" ht="12.75" hidden="false" customHeight="false" outlineLevel="0" collapsed="false">
      <c r="A19" s="1" t="n">
        <v>19224541</v>
      </c>
      <c r="B19" s="0" t="s">
        <v>1206</v>
      </c>
      <c r="C19" s="1" t="n">
        <v>2009</v>
      </c>
      <c r="D19" s="0" t="s">
        <v>1207</v>
      </c>
      <c r="E19" s="0" t="s">
        <v>1208</v>
      </c>
      <c r="F19" s="0" t="s">
        <v>1166</v>
      </c>
      <c r="G19" s="17" t="s">
        <v>1202</v>
      </c>
    </row>
    <row r="20" customFormat="false" ht="12.75" hidden="false" customHeight="false" outlineLevel="0" collapsed="false">
      <c r="A20" s="16" t="n">
        <v>19233667</v>
      </c>
      <c r="B20" s="17" t="s">
        <v>1209</v>
      </c>
      <c r="C20" s="16" t="n">
        <v>2009</v>
      </c>
      <c r="D20" s="17" t="s">
        <v>1210</v>
      </c>
      <c r="E20" s="17" t="s">
        <v>1211</v>
      </c>
      <c r="F20" s="17" t="s">
        <v>1161</v>
      </c>
      <c r="G20" s="17" t="s">
        <v>1202</v>
      </c>
    </row>
    <row r="21" customFormat="false" ht="12.75" hidden="false" customHeight="false" outlineLevel="0" collapsed="false">
      <c r="A21" s="1" t="n">
        <v>19772952</v>
      </c>
      <c r="B21" s="0" t="s">
        <v>1212</v>
      </c>
      <c r="C21" s="1" t="n">
        <v>2010</v>
      </c>
      <c r="D21" s="0" t="s">
        <v>1213</v>
      </c>
      <c r="E21" s="0" t="s">
        <v>1214</v>
      </c>
      <c r="F21" s="0" t="s">
        <v>1166</v>
      </c>
      <c r="G21" s="17" t="s">
        <v>1202</v>
      </c>
    </row>
    <row r="22" customFormat="false" ht="12.75" hidden="false" customHeight="false" outlineLevel="0" collapsed="false">
      <c r="A22" s="1" t="n">
        <v>20182440</v>
      </c>
      <c r="B22" s="0" t="s">
        <v>1174</v>
      </c>
      <c r="C22" s="1" t="n">
        <v>2010</v>
      </c>
      <c r="D22" s="0" t="s">
        <v>1215</v>
      </c>
      <c r="E22" s="0" t="s">
        <v>1216</v>
      </c>
      <c r="F22" s="0" t="s">
        <v>1166</v>
      </c>
      <c r="G22" s="17" t="s">
        <v>1202</v>
      </c>
    </row>
    <row r="23" customFormat="false" ht="12.75" hidden="false" customHeight="false" outlineLevel="0" collapsed="false">
      <c r="A23" s="16" t="n">
        <v>20551991</v>
      </c>
      <c r="B23" s="17" t="s">
        <v>1217</v>
      </c>
      <c r="C23" s="16" t="n">
        <v>2010</v>
      </c>
      <c r="D23" s="17" t="s">
        <v>1218</v>
      </c>
      <c r="E23" s="17" t="s">
        <v>1219</v>
      </c>
      <c r="F23" s="17" t="s">
        <v>1166</v>
      </c>
      <c r="G23" s="17" t="s">
        <v>1170</v>
      </c>
    </row>
    <row r="24" customFormat="false" ht="12.75" hidden="false" customHeight="false" outlineLevel="0" collapsed="false">
      <c r="A24" s="1" t="n">
        <v>20560960</v>
      </c>
      <c r="B24" s="0" t="s">
        <v>1220</v>
      </c>
      <c r="C24" s="1" t="n">
        <v>2010</v>
      </c>
      <c r="D24" s="0" t="s">
        <v>1221</v>
      </c>
      <c r="E24" s="0" t="s">
        <v>1222</v>
      </c>
      <c r="F24" s="0" t="s">
        <v>1166</v>
      </c>
      <c r="G24" s="17" t="s">
        <v>1223</v>
      </c>
    </row>
    <row r="25" customFormat="false" ht="12.75" hidden="false" customHeight="false" outlineLevel="0" collapsed="false">
      <c r="A25" s="1" t="n">
        <v>21098638</v>
      </c>
      <c r="B25" s="0" t="s">
        <v>1224</v>
      </c>
      <c r="C25" s="1" t="n">
        <v>2010</v>
      </c>
      <c r="D25" s="0" t="s">
        <v>1225</v>
      </c>
      <c r="E25" s="0" t="s">
        <v>1226</v>
      </c>
      <c r="F25" s="0" t="s">
        <v>1166</v>
      </c>
      <c r="G25" s="0" t="s">
        <v>1223</v>
      </c>
    </row>
    <row r="26" customFormat="false" ht="12.75" hidden="false" customHeight="false" outlineLevel="0" collapsed="false">
      <c r="A26" s="1" t="n">
        <v>21126338</v>
      </c>
      <c r="B26" s="0" t="s">
        <v>1227</v>
      </c>
      <c r="C26" s="1" t="n">
        <v>2010</v>
      </c>
      <c r="D26" s="0" t="s">
        <v>1228</v>
      </c>
      <c r="E26" s="0" t="s">
        <v>1229</v>
      </c>
      <c r="F26" s="0" t="s">
        <v>1166</v>
      </c>
      <c r="G26" s="0" t="s">
        <v>1177</v>
      </c>
    </row>
    <row r="27" customFormat="false" ht="14.85" hidden="false" customHeight="true" outlineLevel="0" collapsed="false">
      <c r="A27" s="1" t="n">
        <v>21432852</v>
      </c>
      <c r="B27" s="0" t="s">
        <v>1230</v>
      </c>
      <c r="C27" s="1" t="n">
        <v>2011</v>
      </c>
      <c r="D27" s="0" t="s">
        <v>1207</v>
      </c>
      <c r="E27" s="0" t="s">
        <v>1231</v>
      </c>
      <c r="F27" s="0" t="s">
        <v>1166</v>
      </c>
      <c r="G27" s="0" t="s">
        <v>1170</v>
      </c>
    </row>
    <row r="28" customFormat="false" ht="12.75" hidden="false" customHeight="false" outlineLevel="0" collapsed="false">
      <c r="A28" s="1" t="n">
        <v>19573590</v>
      </c>
      <c r="B28" s="0" t="s">
        <v>1217</v>
      </c>
      <c r="C28" s="1" t="n">
        <v>2009</v>
      </c>
      <c r="D28" s="0" t="s">
        <v>1232</v>
      </c>
      <c r="E28" s="0" t="s">
        <v>1233</v>
      </c>
      <c r="F28" s="0" t="s">
        <v>1166</v>
      </c>
      <c r="G28" s="0" t="s">
        <v>1162</v>
      </c>
    </row>
  </sheetData>
  <printOptions headings="false" gridLines="true" gridLinesSet="true" horizontalCentered="false" verticalCentered="false"/>
  <pageMargins left="0.111805555555556" right="0.0305555555555556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8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15" t="s">
        <v>1234</v>
      </c>
    </row>
    <row r="3" customFormat="false" ht="12.75" hidden="false" customHeight="false" outlineLevel="0" collapsed="false">
      <c r="A3" s="15" t="s">
        <v>1235</v>
      </c>
      <c r="B3" s="15" t="s">
        <v>1236</v>
      </c>
    </row>
    <row r="4" customFormat="false" ht="12.75" hidden="false" customHeight="false" outlineLevel="0" collapsed="false">
      <c r="A4" s="0" t="s">
        <v>1237</v>
      </c>
      <c r="B4" s="0" t="n">
        <v>1</v>
      </c>
    </row>
    <row r="5" customFormat="false" ht="12.75" hidden="false" customHeight="false" outlineLevel="0" collapsed="false">
      <c r="A5" s="0" t="s">
        <v>1238</v>
      </c>
      <c r="B5" s="0" t="n">
        <v>1</v>
      </c>
    </row>
    <row r="6" customFormat="false" ht="12.75" hidden="false" customHeight="false" outlineLevel="0" collapsed="false">
      <c r="A6" s="0" t="s">
        <v>145</v>
      </c>
      <c r="B6" s="0" t="n">
        <v>3</v>
      </c>
    </row>
    <row r="7" customFormat="false" ht="12.75" hidden="false" customHeight="false" outlineLevel="0" collapsed="false">
      <c r="A7" s="0" t="s">
        <v>1129</v>
      </c>
      <c r="B7" s="0" t="n">
        <v>1</v>
      </c>
    </row>
    <row r="8" customFormat="false" ht="12.75" hidden="false" customHeight="false" outlineLevel="0" collapsed="false">
      <c r="A8" s="0" t="s">
        <v>1239</v>
      </c>
      <c r="B8" s="0" t="n">
        <v>1</v>
      </c>
    </row>
    <row r="9" customFormat="false" ht="12.75" hidden="false" customHeight="false" outlineLevel="0" collapsed="false">
      <c r="A9" s="0" t="s">
        <v>1240</v>
      </c>
      <c r="B9" s="0" t="n">
        <v>1</v>
      </c>
    </row>
    <row r="10" customFormat="false" ht="12.75" hidden="false" customHeight="false" outlineLevel="0" collapsed="false">
      <c r="A10" s="0" t="s">
        <v>1241</v>
      </c>
      <c r="B10" s="0" t="n">
        <v>1</v>
      </c>
    </row>
    <row r="11" customFormat="false" ht="12.75" hidden="false" customHeight="false" outlineLevel="0" collapsed="false">
      <c r="A11" s="0" t="s">
        <v>1242</v>
      </c>
      <c r="B11" s="0" t="n">
        <v>1</v>
      </c>
    </row>
    <row r="12" customFormat="false" ht="12.75" hidden="false" customHeight="false" outlineLevel="0" collapsed="false">
      <c r="A12" s="0" t="s">
        <v>1243</v>
      </c>
      <c r="B12" s="0" t="n">
        <v>1</v>
      </c>
    </row>
    <row r="13" customFormat="false" ht="12.75" hidden="false" customHeight="false" outlineLevel="0" collapsed="false">
      <c r="A13" s="0" t="s">
        <v>1244</v>
      </c>
      <c r="B13" s="0" t="n">
        <v>1</v>
      </c>
    </row>
    <row r="14" customFormat="false" ht="12.75" hidden="false" customHeight="false" outlineLevel="0" collapsed="false">
      <c r="A14" s="0" t="s">
        <v>1245</v>
      </c>
      <c r="B14" s="0" t="n">
        <v>1</v>
      </c>
    </row>
    <row r="15" customFormat="false" ht="12.75" hidden="false" customHeight="false" outlineLevel="0" collapsed="false">
      <c r="A15" s="0" t="s">
        <v>1039</v>
      </c>
      <c r="B15" s="0" t="n">
        <v>1</v>
      </c>
    </row>
    <row r="16" customFormat="false" ht="12.75" hidden="false" customHeight="false" outlineLevel="0" collapsed="false">
      <c r="A16" s="0" t="s">
        <v>1246</v>
      </c>
      <c r="B16" s="0" t="n">
        <v>1</v>
      </c>
    </row>
    <row r="17" customFormat="false" ht="12.75" hidden="false" customHeight="false" outlineLevel="0" collapsed="false">
      <c r="A17" s="0" t="s">
        <v>572</v>
      </c>
      <c r="B17" s="0" t="n">
        <v>2</v>
      </c>
    </row>
    <row r="18" customFormat="false" ht="12.75" hidden="false" customHeight="false" outlineLevel="0" collapsed="false">
      <c r="A18" s="0" t="s">
        <v>1247</v>
      </c>
      <c r="B18" s="0" t="n">
        <v>1</v>
      </c>
    </row>
    <row r="19" customFormat="false" ht="12.75" hidden="false" customHeight="false" outlineLevel="0" collapsed="false">
      <c r="A19" s="0" t="s">
        <v>1248</v>
      </c>
      <c r="B19" s="0" t="n">
        <v>1</v>
      </c>
    </row>
    <row r="20" customFormat="false" ht="12.75" hidden="false" customHeight="false" outlineLevel="0" collapsed="false">
      <c r="A20" s="0" t="s">
        <v>1249</v>
      </c>
      <c r="B20" s="0" t="n">
        <v>1</v>
      </c>
    </row>
    <row r="21" customFormat="false" ht="12.75" hidden="false" customHeight="false" outlineLevel="0" collapsed="false">
      <c r="A21" s="0" t="s">
        <v>1250</v>
      </c>
      <c r="B21" s="0" t="n">
        <v>1</v>
      </c>
    </row>
    <row r="22" customFormat="false" ht="12.75" hidden="false" customHeight="false" outlineLevel="0" collapsed="false">
      <c r="A22" s="0" t="s">
        <v>1251</v>
      </c>
      <c r="B22" s="0" t="n">
        <v>5</v>
      </c>
    </row>
    <row r="23" customFormat="false" ht="12.75" hidden="false" customHeight="false" outlineLevel="0" collapsed="false">
      <c r="A23" s="0" t="s">
        <v>1252</v>
      </c>
      <c r="B23" s="0" t="n">
        <v>1</v>
      </c>
    </row>
    <row r="24" customFormat="false" ht="12.75" hidden="false" customHeight="false" outlineLevel="0" collapsed="false">
      <c r="A24" s="0" t="s">
        <v>1253</v>
      </c>
      <c r="B24" s="0" t="n">
        <v>1</v>
      </c>
    </row>
    <row r="25" customFormat="false" ht="12.75" hidden="false" customHeight="false" outlineLevel="0" collapsed="false">
      <c r="A25" s="0" t="s">
        <v>1254</v>
      </c>
      <c r="B25" s="0" t="n">
        <v>1</v>
      </c>
    </row>
    <row r="26" customFormat="false" ht="12.75" hidden="false" customHeight="false" outlineLevel="0" collapsed="false">
      <c r="A26" s="0" t="s">
        <v>1255</v>
      </c>
      <c r="B26" s="0" t="n">
        <v>1</v>
      </c>
    </row>
    <row r="27" customFormat="false" ht="12.75" hidden="false" customHeight="false" outlineLevel="0" collapsed="false">
      <c r="A27" s="0" t="s">
        <v>1256</v>
      </c>
      <c r="B27" s="0" t="n">
        <v>1</v>
      </c>
    </row>
    <row r="28" customFormat="false" ht="12.75" hidden="false" customHeight="false" outlineLevel="0" collapsed="false">
      <c r="A28" s="0" t="s">
        <v>1257</v>
      </c>
      <c r="B28" s="0" t="n">
        <v>1</v>
      </c>
    </row>
    <row r="29" customFormat="false" ht="12.75" hidden="false" customHeight="false" outlineLevel="0" collapsed="false">
      <c r="A29" s="0" t="s">
        <v>1064</v>
      </c>
      <c r="B29" s="0" t="n">
        <v>1</v>
      </c>
    </row>
    <row r="30" customFormat="false" ht="12.75" hidden="false" customHeight="false" outlineLevel="0" collapsed="false">
      <c r="A30" s="0" t="s">
        <v>1258</v>
      </c>
      <c r="B30" s="0" t="n">
        <v>1</v>
      </c>
    </row>
    <row r="31" customFormat="false" ht="12.75" hidden="false" customHeight="false" outlineLevel="0" collapsed="false">
      <c r="A31" s="0" t="s">
        <v>1259</v>
      </c>
      <c r="B31" s="0" t="n">
        <v>1</v>
      </c>
    </row>
    <row r="32" customFormat="false" ht="12.75" hidden="false" customHeight="false" outlineLevel="0" collapsed="false">
      <c r="A32" s="0" t="s">
        <v>1260</v>
      </c>
      <c r="B32" s="0" t="n">
        <v>1</v>
      </c>
    </row>
    <row r="33" customFormat="false" ht="12.75" hidden="false" customHeight="false" outlineLevel="0" collapsed="false">
      <c r="A33" s="0" t="s">
        <v>1261</v>
      </c>
      <c r="B33" s="0" t="n">
        <v>1</v>
      </c>
    </row>
    <row r="34" customFormat="false" ht="12.75" hidden="false" customHeight="false" outlineLevel="0" collapsed="false">
      <c r="A34" s="0" t="s">
        <v>1262</v>
      </c>
      <c r="B34" s="0" t="n">
        <v>1</v>
      </c>
    </row>
    <row r="35" customFormat="false" ht="12.75" hidden="false" customHeight="false" outlineLevel="0" collapsed="false">
      <c r="A35" s="0" t="s">
        <v>1263</v>
      </c>
      <c r="B35" s="0" t="n">
        <v>1</v>
      </c>
    </row>
    <row r="36" customFormat="false" ht="12.75" hidden="false" customHeight="false" outlineLevel="0" collapsed="false">
      <c r="A36" s="0" t="s">
        <v>1264</v>
      </c>
      <c r="B36" s="0" t="n">
        <v>1</v>
      </c>
    </row>
    <row r="37" customFormat="false" ht="12.75" hidden="false" customHeight="false" outlineLevel="0" collapsed="false">
      <c r="A37" s="0" t="s">
        <v>1265</v>
      </c>
      <c r="B37" s="0" t="n">
        <v>1</v>
      </c>
    </row>
    <row r="38" customFormat="false" ht="12.75" hidden="false" customHeight="false" outlineLevel="0" collapsed="false">
      <c r="A38" s="0" t="s">
        <v>1266</v>
      </c>
      <c r="B38" s="0" t="n">
        <v>1</v>
      </c>
    </row>
    <row r="39" customFormat="false" ht="12.75" hidden="false" customHeight="false" outlineLevel="0" collapsed="false">
      <c r="A39" s="0" t="s">
        <v>1267</v>
      </c>
      <c r="B39" s="0" t="n">
        <v>1</v>
      </c>
    </row>
    <row r="40" customFormat="false" ht="12.75" hidden="false" customHeight="false" outlineLevel="0" collapsed="false">
      <c r="A40" s="0" t="s">
        <v>1268</v>
      </c>
      <c r="B40" s="0" t="n">
        <v>1</v>
      </c>
    </row>
    <row r="41" customFormat="false" ht="12.75" hidden="false" customHeight="false" outlineLevel="0" collapsed="false">
      <c r="A41" s="0" t="s">
        <v>1269</v>
      </c>
      <c r="B41" s="0" t="n">
        <v>1</v>
      </c>
    </row>
    <row r="42" customFormat="false" ht="12.75" hidden="false" customHeight="false" outlineLevel="0" collapsed="false">
      <c r="A42" s="0" t="s">
        <v>1270</v>
      </c>
      <c r="B42" s="0" t="n">
        <v>1</v>
      </c>
    </row>
    <row r="43" customFormat="false" ht="12.75" hidden="false" customHeight="false" outlineLevel="0" collapsed="false">
      <c r="A43" s="0" t="s">
        <v>1271</v>
      </c>
      <c r="B43" s="0" t="n">
        <v>1</v>
      </c>
    </row>
    <row r="44" customFormat="false" ht="12.75" hidden="false" customHeight="false" outlineLevel="0" collapsed="false">
      <c r="A44" s="0" t="s">
        <v>1272</v>
      </c>
      <c r="B44" s="0" t="n">
        <v>1</v>
      </c>
    </row>
    <row r="45" customFormat="false" ht="12.75" hidden="false" customHeight="false" outlineLevel="0" collapsed="false">
      <c r="A45" s="0" t="s">
        <v>1053</v>
      </c>
      <c r="B45" s="0" t="n">
        <v>1</v>
      </c>
    </row>
    <row r="46" customFormat="false" ht="12.75" hidden="false" customHeight="false" outlineLevel="0" collapsed="false">
      <c r="A46" s="0" t="s">
        <v>1273</v>
      </c>
      <c r="B46" s="0" t="n">
        <v>1</v>
      </c>
    </row>
    <row r="47" customFormat="false" ht="12.75" hidden="false" customHeight="false" outlineLevel="0" collapsed="false">
      <c r="A47" s="0" t="s">
        <v>1274</v>
      </c>
      <c r="B47" s="0" t="n">
        <v>1</v>
      </c>
    </row>
    <row r="48" customFormat="false" ht="12.75" hidden="false" customHeight="false" outlineLevel="0" collapsed="false">
      <c r="A48" s="0" t="s">
        <v>1275</v>
      </c>
      <c r="B48" s="0" t="n">
        <v>1</v>
      </c>
    </row>
    <row r="49" customFormat="false" ht="12.75" hidden="false" customHeight="false" outlineLevel="0" collapsed="false">
      <c r="A49" s="0" t="s">
        <v>1276</v>
      </c>
      <c r="B49" s="0" t="n">
        <v>1</v>
      </c>
    </row>
    <row r="50" customFormat="false" ht="12.75" hidden="false" customHeight="false" outlineLevel="0" collapsed="false">
      <c r="A50" s="0" t="s">
        <v>1105</v>
      </c>
      <c r="B50" s="0" t="n">
        <v>2</v>
      </c>
    </row>
    <row r="51" customFormat="false" ht="12.75" hidden="false" customHeight="false" outlineLevel="0" collapsed="false">
      <c r="A51" s="0" t="s">
        <v>1277</v>
      </c>
      <c r="B51" s="0" t="n">
        <v>1</v>
      </c>
    </row>
    <row r="52" customFormat="false" ht="12.75" hidden="false" customHeight="false" outlineLevel="0" collapsed="false">
      <c r="A52" s="0" t="s">
        <v>599</v>
      </c>
      <c r="B52" s="0" t="n">
        <v>1</v>
      </c>
    </row>
    <row r="53" customFormat="false" ht="12.75" hidden="false" customHeight="false" outlineLevel="0" collapsed="false">
      <c r="A53" s="0" t="s">
        <v>1072</v>
      </c>
      <c r="B53" s="0" t="n">
        <v>1</v>
      </c>
    </row>
    <row r="54" customFormat="false" ht="12.75" hidden="false" customHeight="false" outlineLevel="0" collapsed="false">
      <c r="A54" s="0" t="s">
        <v>1278</v>
      </c>
      <c r="B54" s="0" t="n">
        <v>1</v>
      </c>
    </row>
    <row r="55" customFormat="false" ht="12.75" hidden="false" customHeight="false" outlineLevel="0" collapsed="false">
      <c r="A55" s="0" t="s">
        <v>578</v>
      </c>
      <c r="B55" s="0" t="n">
        <v>1</v>
      </c>
    </row>
    <row r="56" customFormat="false" ht="12.75" hidden="false" customHeight="false" outlineLevel="0" collapsed="false">
      <c r="A56" s="0" t="s">
        <v>1279</v>
      </c>
      <c r="B56" s="0" t="n">
        <v>1</v>
      </c>
    </row>
    <row r="57" customFormat="false" ht="12.75" hidden="false" customHeight="false" outlineLevel="0" collapsed="false">
      <c r="A57" s="0" t="s">
        <v>157</v>
      </c>
      <c r="B57" s="0" t="n">
        <v>4</v>
      </c>
    </row>
    <row r="58" customFormat="false" ht="12.75" hidden="false" customHeight="false" outlineLevel="0" collapsed="false">
      <c r="A58" s="0" t="s">
        <v>467</v>
      </c>
      <c r="B58" s="0" t="n">
        <v>6</v>
      </c>
    </row>
    <row r="59" customFormat="false" ht="12.75" hidden="false" customHeight="false" outlineLevel="0" collapsed="false">
      <c r="A59" s="0" t="s">
        <v>503</v>
      </c>
      <c r="B59" s="0" t="n">
        <v>3</v>
      </c>
    </row>
    <row r="60" customFormat="false" ht="12.75" hidden="false" customHeight="false" outlineLevel="0" collapsed="false">
      <c r="A60" s="0" t="s">
        <v>596</v>
      </c>
      <c r="B60" s="0" t="n">
        <v>1</v>
      </c>
    </row>
    <row r="61" customFormat="false" ht="12.75" hidden="false" customHeight="false" outlineLevel="0" collapsed="false">
      <c r="A61" s="0" t="s">
        <v>305</v>
      </c>
      <c r="B61" s="0" t="n">
        <v>2</v>
      </c>
    </row>
    <row r="62" customFormat="false" ht="12.75" hidden="false" customHeight="false" outlineLevel="0" collapsed="false">
      <c r="A62" s="0" t="s">
        <v>272</v>
      </c>
      <c r="B62" s="0" t="n">
        <v>2</v>
      </c>
    </row>
    <row r="63" customFormat="false" ht="12.75" hidden="false" customHeight="false" outlineLevel="0" collapsed="false">
      <c r="A63" s="0" t="s">
        <v>1073</v>
      </c>
      <c r="B63" s="0" t="n">
        <v>1</v>
      </c>
    </row>
    <row r="64" customFormat="false" ht="12.75" hidden="false" customHeight="false" outlineLevel="0" collapsed="false">
      <c r="A64" s="0" t="s">
        <v>353</v>
      </c>
      <c r="B64" s="0" t="n">
        <v>1</v>
      </c>
    </row>
    <row r="65" customFormat="false" ht="12.75" hidden="false" customHeight="false" outlineLevel="0" collapsed="false">
      <c r="A65" s="0" t="s">
        <v>1035</v>
      </c>
      <c r="B65" s="0" t="n">
        <v>1</v>
      </c>
    </row>
    <row r="66" customFormat="false" ht="12.75" hidden="false" customHeight="false" outlineLevel="0" collapsed="false">
      <c r="A66" s="0" t="s">
        <v>1280</v>
      </c>
      <c r="B66" s="0" t="n">
        <v>1</v>
      </c>
    </row>
    <row r="67" customFormat="false" ht="12.75" hidden="false" customHeight="false" outlineLevel="0" collapsed="false">
      <c r="A67" s="0" t="s">
        <v>1281</v>
      </c>
      <c r="B67" s="0" t="n">
        <v>1</v>
      </c>
    </row>
    <row r="68" customFormat="false" ht="12.75" hidden="false" customHeight="false" outlineLevel="0" collapsed="false">
      <c r="A68" s="0" t="s">
        <v>1282</v>
      </c>
      <c r="B68" s="0" t="n">
        <v>1</v>
      </c>
    </row>
    <row r="69" customFormat="false" ht="12.75" hidden="false" customHeight="false" outlineLevel="0" collapsed="false">
      <c r="A69" s="0" t="s">
        <v>1283</v>
      </c>
      <c r="B69" s="0" t="n">
        <v>1</v>
      </c>
    </row>
    <row r="70" customFormat="false" ht="12.75" hidden="false" customHeight="false" outlineLevel="0" collapsed="false">
      <c r="A70" s="0" t="s">
        <v>1284</v>
      </c>
      <c r="B70" s="0" t="n">
        <v>1</v>
      </c>
    </row>
    <row r="71" customFormat="false" ht="12.75" hidden="false" customHeight="false" outlineLevel="0" collapsed="false">
      <c r="A71" s="0" t="s">
        <v>1285</v>
      </c>
      <c r="B71" s="0" t="n">
        <v>1</v>
      </c>
    </row>
    <row r="72" customFormat="false" ht="12.75" hidden="false" customHeight="false" outlineLevel="0" collapsed="false">
      <c r="A72" s="0" t="s">
        <v>1286</v>
      </c>
      <c r="B72" s="0" t="n">
        <v>1</v>
      </c>
    </row>
    <row r="73" customFormat="false" ht="12.75" hidden="false" customHeight="false" outlineLevel="0" collapsed="false">
      <c r="A73" s="0" t="s">
        <v>18</v>
      </c>
      <c r="B73" s="0" t="n">
        <v>3</v>
      </c>
    </row>
    <row r="74" customFormat="false" ht="12.75" hidden="false" customHeight="false" outlineLevel="0" collapsed="false">
      <c r="A74" s="0" t="s">
        <v>1287</v>
      </c>
      <c r="B74" s="0" t="n">
        <v>1</v>
      </c>
    </row>
    <row r="75" customFormat="false" ht="12.75" hidden="false" customHeight="false" outlineLevel="0" collapsed="false">
      <c r="A75" s="0" t="s">
        <v>1288</v>
      </c>
      <c r="B75" s="0" t="n">
        <v>1</v>
      </c>
    </row>
    <row r="76" customFormat="false" ht="12.75" hidden="false" customHeight="false" outlineLevel="0" collapsed="false">
      <c r="A76" s="0" t="s">
        <v>365</v>
      </c>
      <c r="B76" s="0" t="n">
        <v>1</v>
      </c>
    </row>
    <row r="77" customFormat="false" ht="12.75" hidden="false" customHeight="false" outlineLevel="0" collapsed="false">
      <c r="A77" s="0" t="s">
        <v>1289</v>
      </c>
      <c r="B77" s="0" t="n">
        <v>1</v>
      </c>
    </row>
    <row r="78" customFormat="false" ht="12.75" hidden="false" customHeight="false" outlineLevel="0" collapsed="false">
      <c r="A78" s="0" t="s">
        <v>1290</v>
      </c>
      <c r="B78" s="0" t="n">
        <v>1</v>
      </c>
    </row>
    <row r="79" customFormat="false" ht="12.75" hidden="false" customHeight="false" outlineLevel="0" collapsed="false">
      <c r="A79" s="0" t="s">
        <v>1291</v>
      </c>
      <c r="B79" s="0" t="n">
        <v>1</v>
      </c>
    </row>
    <row r="80" customFormat="false" ht="12.75" hidden="false" customHeight="false" outlineLevel="0" collapsed="false">
      <c r="A80" s="0" t="s">
        <v>1292</v>
      </c>
      <c r="B80" s="0" t="n">
        <v>1</v>
      </c>
    </row>
    <row r="81" customFormat="false" ht="12.75" hidden="false" customHeight="false" outlineLevel="0" collapsed="false">
      <c r="A81" s="0" t="s">
        <v>39</v>
      </c>
      <c r="B81" s="0" t="n">
        <v>4</v>
      </c>
    </row>
    <row r="82" customFormat="false" ht="12.75" hidden="false" customHeight="false" outlineLevel="0" collapsed="false">
      <c r="A82" s="0" t="s">
        <v>1293</v>
      </c>
      <c r="B82" s="0" t="n">
        <v>1</v>
      </c>
    </row>
    <row r="83" customFormat="false" ht="12.75" hidden="false" customHeight="false" outlineLevel="0" collapsed="false">
      <c r="A83" s="0" t="s">
        <v>1294</v>
      </c>
      <c r="B83" s="0" t="n">
        <v>1</v>
      </c>
    </row>
    <row r="84" customFormat="false" ht="12.75" hidden="false" customHeight="false" outlineLevel="0" collapsed="false">
      <c r="A84" s="0" t="s">
        <v>1295</v>
      </c>
      <c r="B84" s="0" t="n">
        <v>1</v>
      </c>
    </row>
    <row r="85" customFormat="false" ht="12.75" hidden="false" customHeight="false" outlineLevel="0" collapsed="false">
      <c r="A85" s="0" t="s">
        <v>1296</v>
      </c>
      <c r="B85" s="0" t="n">
        <v>1</v>
      </c>
    </row>
    <row r="86" customFormat="false" ht="12.75" hidden="false" customHeight="false" outlineLevel="0" collapsed="false">
      <c r="A86" s="0" t="s">
        <v>1297</v>
      </c>
      <c r="B86" s="0" t="n">
        <v>1</v>
      </c>
    </row>
    <row r="87" customFormat="false" ht="12.75" hidden="false" customHeight="false" outlineLevel="0" collapsed="false">
      <c r="A87" s="18" t="s">
        <v>66</v>
      </c>
      <c r="B87" s="18" t="n">
        <v>2</v>
      </c>
    </row>
    <row r="88" customFormat="false" ht="12.75" hidden="false" customHeight="false" outlineLevel="0" collapsed="false">
      <c r="A88" s="0" t="s">
        <v>485</v>
      </c>
      <c r="B88" s="0" t="n">
        <v>12</v>
      </c>
    </row>
    <row r="89" customFormat="false" ht="12.75" hidden="false" customHeight="false" outlineLevel="0" collapsed="false">
      <c r="A89" s="0" t="s">
        <v>335</v>
      </c>
      <c r="B89" s="0" t="n">
        <v>5</v>
      </c>
    </row>
    <row r="90" customFormat="false" ht="12.75" hidden="false" customHeight="false" outlineLevel="0" collapsed="false">
      <c r="A90" s="0" t="s">
        <v>1298</v>
      </c>
      <c r="B90" s="0" t="n">
        <v>1</v>
      </c>
    </row>
    <row r="91" customFormat="false" ht="12.75" hidden="false" customHeight="false" outlineLevel="0" collapsed="false">
      <c r="A91" s="0" t="s">
        <v>1299</v>
      </c>
      <c r="B91" s="0" t="n">
        <v>1</v>
      </c>
    </row>
    <row r="92" customFormat="false" ht="12.75" hidden="false" customHeight="false" outlineLevel="0" collapsed="false">
      <c r="A92" s="0" t="s">
        <v>350</v>
      </c>
      <c r="B92" s="0" t="n">
        <v>1</v>
      </c>
    </row>
    <row r="93" customFormat="false" ht="12.75" hidden="false" customHeight="false" outlineLevel="0" collapsed="false">
      <c r="A93" s="0" t="s">
        <v>1300</v>
      </c>
      <c r="B93" s="0" t="n">
        <v>1</v>
      </c>
    </row>
    <row r="94" customFormat="false" ht="12.75" hidden="false" customHeight="false" outlineLevel="0" collapsed="false">
      <c r="A94" s="0" t="s">
        <v>1301</v>
      </c>
      <c r="B94" s="0" t="n">
        <v>1</v>
      </c>
    </row>
    <row r="95" customFormat="false" ht="12.75" hidden="false" customHeight="false" outlineLevel="0" collapsed="false">
      <c r="A95" s="0" t="s">
        <v>623</v>
      </c>
      <c r="B95" s="0" t="n">
        <v>1</v>
      </c>
    </row>
    <row r="96" customFormat="false" ht="12.75" hidden="false" customHeight="false" outlineLevel="0" collapsed="false">
      <c r="A96" s="0" t="s">
        <v>212</v>
      </c>
      <c r="B96" s="0" t="n">
        <v>2</v>
      </c>
    </row>
    <row r="97" customFormat="false" ht="12.75" hidden="false" customHeight="false" outlineLevel="0" collapsed="false">
      <c r="A97" s="0" t="s">
        <v>1113</v>
      </c>
      <c r="B97" s="0" t="n">
        <v>1</v>
      </c>
    </row>
    <row r="98" customFormat="false" ht="12.75" hidden="false" customHeight="false" outlineLevel="0" collapsed="false">
      <c r="A98" s="0" t="s">
        <v>1302</v>
      </c>
      <c r="B98" s="0" t="n">
        <v>1</v>
      </c>
    </row>
    <row r="99" customFormat="false" ht="12.75" hidden="false" customHeight="false" outlineLevel="0" collapsed="false">
      <c r="A99" s="0" t="s">
        <v>1303</v>
      </c>
      <c r="B99" s="0" t="n">
        <v>1</v>
      </c>
    </row>
    <row r="100" customFormat="false" ht="12.75" hidden="false" customHeight="false" outlineLevel="0" collapsed="false">
      <c r="A100" s="0" t="s">
        <v>1304</v>
      </c>
      <c r="B100" s="0" t="n">
        <v>1</v>
      </c>
    </row>
    <row r="101" customFormat="false" ht="12.75" hidden="false" customHeight="false" outlineLevel="0" collapsed="false">
      <c r="A101" s="0" t="s">
        <v>1305</v>
      </c>
      <c r="B101" s="0" t="n">
        <v>1</v>
      </c>
    </row>
    <row r="102" customFormat="false" ht="12.75" hidden="false" customHeight="false" outlineLevel="0" collapsed="false">
      <c r="A102" s="0" t="s">
        <v>1306</v>
      </c>
      <c r="B102" s="0" t="n">
        <v>1</v>
      </c>
    </row>
    <row r="103" customFormat="false" ht="12.75" hidden="false" customHeight="false" outlineLevel="0" collapsed="false">
      <c r="A103" s="0" t="s">
        <v>1307</v>
      </c>
      <c r="B103" s="0" t="n">
        <v>1</v>
      </c>
    </row>
    <row r="104" customFormat="false" ht="12.75" hidden="false" customHeight="false" outlineLevel="0" collapsed="false">
      <c r="A104" s="0" t="s">
        <v>1308</v>
      </c>
      <c r="B104" s="0" t="n">
        <v>1</v>
      </c>
    </row>
    <row r="105" customFormat="false" ht="12.75" hidden="false" customHeight="false" outlineLevel="0" collapsed="false">
      <c r="A105" s="0" t="s">
        <v>1309</v>
      </c>
      <c r="B105" s="0" t="n">
        <v>2</v>
      </c>
    </row>
    <row r="106" customFormat="false" ht="12.75" hidden="false" customHeight="false" outlineLevel="0" collapsed="false">
      <c r="A106" s="0" t="s">
        <v>1063</v>
      </c>
      <c r="B106" s="0" t="n">
        <v>1</v>
      </c>
    </row>
    <row r="107" customFormat="false" ht="12.75" hidden="false" customHeight="false" outlineLevel="0" collapsed="false">
      <c r="A107" s="0" t="s">
        <v>1310</v>
      </c>
      <c r="B107" s="0" t="n">
        <v>1</v>
      </c>
    </row>
    <row r="108" customFormat="false" ht="12.75" hidden="false" customHeight="false" outlineLevel="0" collapsed="false">
      <c r="A108" s="0" t="s">
        <v>1311</v>
      </c>
      <c r="B108" s="0" t="n">
        <v>1</v>
      </c>
    </row>
    <row r="109" customFormat="false" ht="12.75" hidden="false" customHeight="false" outlineLevel="0" collapsed="false">
      <c r="A109" s="0" t="s">
        <v>1312</v>
      </c>
      <c r="B109" s="0" t="n">
        <v>1</v>
      </c>
    </row>
    <row r="110" customFormat="false" ht="12.75" hidden="false" customHeight="false" outlineLevel="0" collapsed="false">
      <c r="A110" s="0" t="s">
        <v>1313</v>
      </c>
      <c r="B110" s="0" t="n">
        <v>1</v>
      </c>
    </row>
    <row r="111" customFormat="false" ht="12.75" hidden="false" customHeight="false" outlineLevel="0" collapsed="false">
      <c r="A111" s="0" t="s">
        <v>1314</v>
      </c>
      <c r="B111" s="0" t="n">
        <v>1</v>
      </c>
    </row>
    <row r="112" customFormat="false" ht="12.75" hidden="false" customHeight="false" outlineLevel="0" collapsed="false">
      <c r="A112" s="0" t="s">
        <v>1315</v>
      </c>
      <c r="B112" s="0" t="n">
        <v>1</v>
      </c>
    </row>
    <row r="113" customFormat="false" ht="12.75" hidden="false" customHeight="false" outlineLevel="0" collapsed="false">
      <c r="A113" s="0" t="s">
        <v>1316</v>
      </c>
      <c r="B113" s="0" t="n">
        <v>1</v>
      </c>
    </row>
    <row r="114" customFormat="false" ht="12.75" hidden="false" customHeight="false" outlineLevel="0" collapsed="false">
      <c r="A114" s="0" t="s">
        <v>1317</v>
      </c>
      <c r="B114" s="0" t="n">
        <v>1</v>
      </c>
    </row>
    <row r="115" customFormat="false" ht="12.75" hidden="false" customHeight="false" outlineLevel="0" collapsed="false">
      <c r="A115" s="0" t="s">
        <v>1318</v>
      </c>
      <c r="B115" s="0" t="n">
        <v>1</v>
      </c>
    </row>
    <row r="116" customFormat="false" ht="12.75" hidden="false" customHeight="false" outlineLevel="0" collapsed="false">
      <c r="A116" s="0" t="s">
        <v>1319</v>
      </c>
      <c r="B116" s="0" t="n">
        <v>1</v>
      </c>
    </row>
    <row r="117" customFormat="false" ht="12.75" hidden="false" customHeight="false" outlineLevel="0" collapsed="false">
      <c r="A117" s="0" t="s">
        <v>1320</v>
      </c>
      <c r="B117" s="0" t="n">
        <v>1</v>
      </c>
    </row>
    <row r="118" customFormat="false" ht="12.75" hidden="false" customHeight="false" outlineLevel="0" collapsed="false">
      <c r="A118" s="0" t="s">
        <v>1321</v>
      </c>
      <c r="B118" s="0" t="n">
        <v>1</v>
      </c>
    </row>
    <row r="119" customFormat="false" ht="12.75" hidden="false" customHeight="false" outlineLevel="0" collapsed="false">
      <c r="A119" s="0" t="s">
        <v>1322</v>
      </c>
      <c r="B119" s="0" t="n">
        <v>1</v>
      </c>
    </row>
    <row r="120" customFormat="false" ht="12.75" hidden="false" customHeight="false" outlineLevel="0" collapsed="false">
      <c r="A120" s="0" t="s">
        <v>1323</v>
      </c>
      <c r="B120" s="0" t="n">
        <v>1</v>
      </c>
    </row>
    <row r="121" customFormat="false" ht="12.75" hidden="false" customHeight="false" outlineLevel="0" collapsed="false">
      <c r="A121" s="0" t="s">
        <v>1324</v>
      </c>
      <c r="B121" s="0" t="n">
        <v>1</v>
      </c>
    </row>
    <row r="122" customFormat="false" ht="12.75" hidden="false" customHeight="false" outlineLevel="0" collapsed="false">
      <c r="A122" s="0" t="s">
        <v>1325</v>
      </c>
      <c r="B122" s="0" t="n">
        <v>1</v>
      </c>
    </row>
    <row r="123" customFormat="false" ht="12.75" hidden="false" customHeight="false" outlineLevel="0" collapsed="false">
      <c r="A123" s="0" t="s">
        <v>1143</v>
      </c>
      <c r="B123" s="0" t="n">
        <v>1</v>
      </c>
    </row>
    <row r="124" customFormat="false" ht="12.75" hidden="false" customHeight="false" outlineLevel="0" collapsed="false">
      <c r="A124" s="0" t="s">
        <v>1071</v>
      </c>
      <c r="B124" s="0" t="n">
        <v>2</v>
      </c>
    </row>
    <row r="125" customFormat="false" ht="12.75" hidden="false" customHeight="false" outlineLevel="0" collapsed="false">
      <c r="A125" s="0" t="s">
        <v>1120</v>
      </c>
      <c r="B125" s="0" t="n">
        <v>1</v>
      </c>
    </row>
    <row r="126" customFormat="false" ht="12.75" hidden="false" customHeight="false" outlineLevel="0" collapsed="false">
      <c r="A126" s="0" t="s">
        <v>1127</v>
      </c>
      <c r="B126" s="0" t="n">
        <v>1</v>
      </c>
    </row>
    <row r="127" customFormat="false" ht="12.75" hidden="false" customHeight="false" outlineLevel="0" collapsed="false">
      <c r="A127" s="0" t="s">
        <v>1326</v>
      </c>
      <c r="B127" s="0" t="n">
        <v>1</v>
      </c>
    </row>
    <row r="128" customFormat="false" ht="12.75" hidden="false" customHeight="false" outlineLevel="0" collapsed="false">
      <c r="A128" s="0" t="s">
        <v>1327</v>
      </c>
      <c r="B128" s="0" t="n">
        <v>1</v>
      </c>
    </row>
    <row r="129" customFormat="false" ht="12.75" hidden="false" customHeight="false" outlineLevel="0" collapsed="false">
      <c r="A129" s="0" t="s">
        <v>1328</v>
      </c>
      <c r="B129" s="0" t="n">
        <v>1</v>
      </c>
    </row>
    <row r="130" customFormat="false" ht="12.75" hidden="false" customHeight="false" outlineLevel="0" collapsed="false">
      <c r="A130" s="0" t="s">
        <v>1329</v>
      </c>
      <c r="B130" s="0" t="n">
        <v>1</v>
      </c>
    </row>
    <row r="131" customFormat="false" ht="12.75" hidden="false" customHeight="false" outlineLevel="0" collapsed="false">
      <c r="A131" s="0" t="s">
        <v>1330</v>
      </c>
      <c r="B131" s="0" t="n">
        <v>1</v>
      </c>
    </row>
    <row r="132" customFormat="false" ht="12.75" hidden="false" customHeight="false" outlineLevel="0" collapsed="false">
      <c r="A132" s="0" t="s">
        <v>1331</v>
      </c>
      <c r="B132" s="0" t="n">
        <v>1</v>
      </c>
    </row>
    <row r="133" customFormat="false" ht="12.75" hidden="false" customHeight="false" outlineLevel="0" collapsed="false">
      <c r="A133" s="0" t="s">
        <v>1332</v>
      </c>
      <c r="B133" s="0" t="n">
        <v>1</v>
      </c>
    </row>
    <row r="134" customFormat="false" ht="12.75" hidden="false" customHeight="false" outlineLevel="0" collapsed="false">
      <c r="A134" s="0" t="s">
        <v>1333</v>
      </c>
      <c r="B134" s="0" t="n">
        <v>1</v>
      </c>
    </row>
    <row r="135" customFormat="false" ht="12.75" hidden="false" customHeight="false" outlineLevel="0" collapsed="false">
      <c r="A135" s="0" t="s">
        <v>191</v>
      </c>
      <c r="B135" s="0" t="n">
        <v>3</v>
      </c>
    </row>
    <row r="136" customFormat="false" ht="12.75" hidden="false" customHeight="false" outlineLevel="0" collapsed="false">
      <c r="A136" s="0" t="s">
        <v>266</v>
      </c>
      <c r="B136" s="0" t="n">
        <v>2</v>
      </c>
    </row>
    <row r="137" customFormat="false" ht="12.75" hidden="false" customHeight="false" outlineLevel="0" collapsed="false">
      <c r="A137" s="0" t="s">
        <v>1334</v>
      </c>
      <c r="B137" s="0" t="n">
        <v>1</v>
      </c>
    </row>
    <row r="138" customFormat="false" ht="12.75" hidden="false" customHeight="false" outlineLevel="0" collapsed="false">
      <c r="A138" s="0" t="s">
        <v>1335</v>
      </c>
      <c r="B138" s="0" t="n">
        <v>1</v>
      </c>
    </row>
    <row r="139" customFormat="false" ht="12.75" hidden="false" customHeight="false" outlineLevel="0" collapsed="false">
      <c r="A139" s="0" t="s">
        <v>1336</v>
      </c>
      <c r="B139" s="0" t="n">
        <v>1</v>
      </c>
    </row>
    <row r="140" customFormat="false" ht="12.75" hidden="false" customHeight="false" outlineLevel="0" collapsed="false">
      <c r="A140" s="0" t="s">
        <v>248</v>
      </c>
      <c r="B140" s="0" t="n">
        <v>1</v>
      </c>
    </row>
    <row r="141" customFormat="false" ht="12.75" hidden="false" customHeight="false" outlineLevel="0" collapsed="false">
      <c r="A141" s="0" t="s">
        <v>1337</v>
      </c>
      <c r="B141" s="0" t="n">
        <v>1</v>
      </c>
    </row>
    <row r="142" customFormat="false" ht="12.75" hidden="false" customHeight="false" outlineLevel="0" collapsed="false">
      <c r="A142" s="0" t="s">
        <v>1338</v>
      </c>
      <c r="B142" s="0" t="n">
        <v>1</v>
      </c>
    </row>
    <row r="143" customFormat="false" ht="12.75" hidden="false" customHeight="false" outlineLevel="0" collapsed="false">
      <c r="A143" s="0" t="s">
        <v>1339</v>
      </c>
      <c r="B143" s="0" t="n">
        <v>1</v>
      </c>
    </row>
    <row r="144" customFormat="false" ht="12.75" hidden="false" customHeight="false" outlineLevel="0" collapsed="false">
      <c r="A144" s="0" t="s">
        <v>1340</v>
      </c>
      <c r="B144" s="0" t="n">
        <v>1</v>
      </c>
    </row>
    <row r="145" customFormat="false" ht="12.75" hidden="false" customHeight="false" outlineLevel="0" collapsed="false">
      <c r="A145" s="0" t="s">
        <v>1341</v>
      </c>
      <c r="B145" s="0" t="n">
        <v>7</v>
      </c>
    </row>
    <row r="146" customFormat="false" ht="12.75" hidden="false" customHeight="false" outlineLevel="0" collapsed="false">
      <c r="A146" s="0" t="s">
        <v>1342</v>
      </c>
      <c r="B146" s="0" t="n">
        <v>3</v>
      </c>
    </row>
    <row r="147" customFormat="false" ht="12.75" hidden="false" customHeight="false" outlineLevel="0" collapsed="false">
      <c r="A147" s="0" t="s">
        <v>1343</v>
      </c>
      <c r="B147" s="0" t="n">
        <v>1</v>
      </c>
    </row>
    <row r="148" customFormat="false" ht="12.75" hidden="false" customHeight="false" outlineLevel="0" collapsed="false">
      <c r="A148" s="0" t="s">
        <v>1099</v>
      </c>
      <c r="B148" s="0" t="n">
        <v>1</v>
      </c>
    </row>
    <row r="149" customFormat="false" ht="12.75" hidden="false" customHeight="false" outlineLevel="0" collapsed="false">
      <c r="A149" s="0" t="s">
        <v>1344</v>
      </c>
      <c r="B149" s="0" t="n">
        <v>1</v>
      </c>
    </row>
    <row r="150" customFormat="false" ht="12.75" hidden="false" customHeight="false" outlineLevel="0" collapsed="false">
      <c r="A150" s="0" t="s">
        <v>1345</v>
      </c>
      <c r="B150" s="0" t="n">
        <v>1</v>
      </c>
    </row>
    <row r="151" customFormat="false" ht="12.75" hidden="false" customHeight="false" outlineLevel="0" collapsed="false">
      <c r="A151" s="0" t="s">
        <v>1345</v>
      </c>
      <c r="B151" s="0" t="n">
        <v>3</v>
      </c>
    </row>
    <row r="152" customFormat="false" ht="12.75" hidden="false" customHeight="false" outlineLevel="0" collapsed="false">
      <c r="A152" s="0" t="s">
        <v>1346</v>
      </c>
      <c r="B152" s="0" t="n">
        <v>1</v>
      </c>
    </row>
    <row r="153" customFormat="false" ht="12.75" hidden="false" customHeight="false" outlineLevel="0" collapsed="false">
      <c r="A153" s="0" t="s">
        <v>1347</v>
      </c>
      <c r="B153" s="0" t="n">
        <v>3</v>
      </c>
    </row>
    <row r="154" customFormat="false" ht="12.75" hidden="false" customHeight="false" outlineLevel="0" collapsed="false">
      <c r="A154" s="0" t="s">
        <v>1348</v>
      </c>
      <c r="B154" s="0" t="n">
        <v>1</v>
      </c>
    </row>
    <row r="155" customFormat="false" ht="12.75" hidden="false" customHeight="false" outlineLevel="0" collapsed="false">
      <c r="A155" s="0" t="s">
        <v>1349</v>
      </c>
      <c r="B155" s="0" t="n">
        <v>1</v>
      </c>
    </row>
    <row r="156" customFormat="false" ht="12.75" hidden="false" customHeight="false" outlineLevel="0" collapsed="false">
      <c r="A156" s="0" t="s">
        <v>290</v>
      </c>
      <c r="B156" s="0" t="n">
        <v>1</v>
      </c>
    </row>
    <row r="157" customFormat="false" ht="12.75" hidden="false" customHeight="false" outlineLevel="0" collapsed="false">
      <c r="A157" s="0" t="s">
        <v>1350</v>
      </c>
      <c r="B157" s="0" t="n">
        <v>1</v>
      </c>
    </row>
    <row r="158" customFormat="false" ht="12.75" hidden="false" customHeight="false" outlineLevel="0" collapsed="false">
      <c r="A158" s="0" t="s">
        <v>1351</v>
      </c>
      <c r="B158" s="0" t="n">
        <v>1</v>
      </c>
    </row>
    <row r="159" customFormat="false" ht="12.75" hidden="false" customHeight="false" outlineLevel="0" collapsed="false">
      <c r="A159" s="0" t="s">
        <v>641</v>
      </c>
      <c r="B159" s="0" t="n">
        <v>2</v>
      </c>
    </row>
    <row r="160" customFormat="false" ht="12.75" hidden="false" customHeight="false" outlineLevel="0" collapsed="false">
      <c r="A160" s="19" t="s">
        <v>1081</v>
      </c>
      <c r="B160" s="0" t="n">
        <v>1</v>
      </c>
    </row>
    <row r="161" customFormat="false" ht="12.75" hidden="false" customHeight="false" outlineLevel="0" collapsed="false">
      <c r="A161" s="0" t="s">
        <v>1352</v>
      </c>
      <c r="B161" s="0" t="n">
        <v>1</v>
      </c>
    </row>
    <row r="162" customFormat="false" ht="12.75" hidden="false" customHeight="false" outlineLevel="0" collapsed="false">
      <c r="A162" s="0" t="s">
        <v>1353</v>
      </c>
      <c r="B162" s="0" t="n">
        <v>4</v>
      </c>
    </row>
    <row r="163" customFormat="false" ht="12.75" hidden="false" customHeight="false" outlineLevel="0" collapsed="false">
      <c r="A163" s="0" t="s">
        <v>1354</v>
      </c>
      <c r="B163" s="0" t="n">
        <v>1</v>
      </c>
    </row>
    <row r="164" customFormat="false" ht="12.75" hidden="false" customHeight="false" outlineLevel="0" collapsed="false">
      <c r="A164" s="0" t="s">
        <v>1355</v>
      </c>
      <c r="B164" s="0" t="n">
        <v>2</v>
      </c>
    </row>
    <row r="165" customFormat="false" ht="12.75" hidden="false" customHeight="false" outlineLevel="0" collapsed="false">
      <c r="A165" s="0" t="s">
        <v>1356</v>
      </c>
      <c r="B165" s="0" t="n">
        <v>1</v>
      </c>
    </row>
    <row r="166" customFormat="false" ht="12.75" hidden="false" customHeight="false" outlineLevel="0" collapsed="false">
      <c r="A166" s="0" t="s">
        <v>1357</v>
      </c>
      <c r="B166" s="0" t="n">
        <v>1</v>
      </c>
    </row>
    <row r="167" customFormat="false" ht="12.75" hidden="false" customHeight="false" outlineLevel="0" collapsed="false">
      <c r="A167" s="0" t="s">
        <v>1358</v>
      </c>
      <c r="B167" s="0" t="n">
        <v>1</v>
      </c>
    </row>
    <row r="168" customFormat="false" ht="12.75" hidden="false" customHeight="false" outlineLevel="0" collapsed="false">
      <c r="A168" s="0" t="s">
        <v>90</v>
      </c>
      <c r="B168" s="0" t="n">
        <v>11</v>
      </c>
    </row>
    <row r="169" customFormat="false" ht="12.75" hidden="false" customHeight="false" outlineLevel="0" collapsed="false">
      <c r="A169" s="0" t="s">
        <v>1359</v>
      </c>
      <c r="B169" s="0" t="n">
        <v>1</v>
      </c>
    </row>
    <row r="170" customFormat="false" ht="12.75" hidden="false" customHeight="false" outlineLevel="0" collapsed="false">
      <c r="A170" s="0" t="s">
        <v>401</v>
      </c>
      <c r="B170" s="0" t="n">
        <v>1</v>
      </c>
    </row>
    <row r="171" customFormat="false" ht="12.75" hidden="false" customHeight="false" outlineLevel="0" collapsed="false">
      <c r="A171" s="0" t="s">
        <v>1360</v>
      </c>
      <c r="B171" s="0" t="n">
        <v>1</v>
      </c>
    </row>
    <row r="172" customFormat="false" ht="12.75" hidden="false" customHeight="false" outlineLevel="0" collapsed="false">
      <c r="A172" s="0" t="s">
        <v>1361</v>
      </c>
      <c r="B172" s="0" t="n">
        <v>7</v>
      </c>
    </row>
    <row r="173" customFormat="false" ht="12.75" hidden="false" customHeight="false" outlineLevel="0" collapsed="false">
      <c r="A173" s="0" t="s">
        <v>1362</v>
      </c>
      <c r="B173" s="0" t="n">
        <v>1</v>
      </c>
    </row>
    <row r="174" customFormat="false" ht="12.75" hidden="false" customHeight="false" outlineLevel="0" collapsed="false">
      <c r="A174" s="0" t="s">
        <v>1363</v>
      </c>
      <c r="B174" s="0" t="n">
        <v>1</v>
      </c>
    </row>
    <row r="175" customFormat="false" ht="12.75" hidden="false" customHeight="false" outlineLevel="0" collapsed="false">
      <c r="A175" s="0" t="s">
        <v>1364</v>
      </c>
      <c r="B175" s="0" t="n">
        <v>1</v>
      </c>
    </row>
    <row r="176" customFormat="false" ht="12.75" hidden="false" customHeight="false" outlineLevel="0" collapsed="false">
      <c r="A176" s="0" t="s">
        <v>1365</v>
      </c>
      <c r="B176" s="0" t="n">
        <v>1</v>
      </c>
    </row>
    <row r="177" customFormat="false" ht="12.75" hidden="false" customHeight="false" outlineLevel="0" collapsed="false">
      <c r="A177" s="0" t="s">
        <v>1366</v>
      </c>
      <c r="B177" s="0" t="n">
        <v>1</v>
      </c>
    </row>
    <row r="178" customFormat="false" ht="12.75" hidden="false" customHeight="false" outlineLevel="0" collapsed="false">
      <c r="A178" s="0" t="s">
        <v>1367</v>
      </c>
      <c r="B178" s="0" t="n">
        <v>1</v>
      </c>
    </row>
    <row r="179" customFormat="false" ht="12.75" hidden="false" customHeight="false" outlineLevel="0" collapsed="false">
      <c r="A179" s="0" t="s">
        <v>1368</v>
      </c>
      <c r="B179" s="0" t="n">
        <v>1</v>
      </c>
    </row>
    <row r="180" customFormat="false" ht="12.75" hidden="false" customHeight="false" outlineLevel="0" collapsed="false">
      <c r="A180" s="0" t="s">
        <v>1369</v>
      </c>
      <c r="B180" s="0" t="n">
        <v>2</v>
      </c>
    </row>
    <row r="181" customFormat="false" ht="12.75" hidden="false" customHeight="false" outlineLevel="0" collapsed="false">
      <c r="A181" s="0" t="s">
        <v>1101</v>
      </c>
      <c r="B181" s="0" t="n">
        <v>1</v>
      </c>
    </row>
    <row r="182" customFormat="false" ht="12.75" hidden="false" customHeight="false" outlineLevel="0" collapsed="false">
      <c r="A182" s="0" t="s">
        <v>1370</v>
      </c>
      <c r="B182" s="0" t="n">
        <v>1</v>
      </c>
    </row>
    <row r="183" customFormat="false" ht="12.75" hidden="false" customHeight="false" outlineLevel="0" collapsed="false">
      <c r="A183" s="0" t="s">
        <v>1371</v>
      </c>
      <c r="B183" s="0" t="n">
        <v>1</v>
      </c>
    </row>
    <row r="184" customFormat="false" ht="12.75" hidden="false" customHeight="false" outlineLevel="0" collapsed="false">
      <c r="A184" s="0" t="s">
        <v>1372</v>
      </c>
      <c r="B184" s="0" t="n">
        <v>1</v>
      </c>
    </row>
    <row r="185" customFormat="false" ht="12.75" hidden="false" customHeight="false" outlineLevel="0" collapsed="false">
      <c r="A185" s="0" t="s">
        <v>1373</v>
      </c>
      <c r="B185" s="0" t="n">
        <v>1</v>
      </c>
    </row>
    <row r="186" customFormat="false" ht="12.75" hidden="false" customHeight="false" outlineLevel="0" collapsed="false">
      <c r="A186" s="0" t="s">
        <v>1374</v>
      </c>
      <c r="B186" s="0" t="n">
        <v>1</v>
      </c>
    </row>
    <row r="187" customFormat="false" ht="12.75" hidden="false" customHeight="false" outlineLevel="0" collapsed="false">
      <c r="A187" s="0" t="s">
        <v>1375</v>
      </c>
      <c r="B187" s="0" t="n">
        <v>1</v>
      </c>
    </row>
    <row r="188" customFormat="false" ht="12.75" hidden="false" customHeight="false" outlineLevel="0" collapsed="false">
      <c r="A188" s="0" t="s">
        <v>1376</v>
      </c>
      <c r="B188" s="0" t="n">
        <v>1</v>
      </c>
    </row>
    <row r="189" customFormat="false" ht="12.75" hidden="false" customHeight="false" outlineLevel="0" collapsed="false">
      <c r="A189" s="0" t="s">
        <v>1377</v>
      </c>
      <c r="B189" s="0" t="n">
        <v>1</v>
      </c>
    </row>
    <row r="190" customFormat="false" ht="12.75" hidden="false" customHeight="false" outlineLevel="0" collapsed="false">
      <c r="A190" s="0" t="s">
        <v>1378</v>
      </c>
      <c r="B190" s="0" t="n">
        <v>1</v>
      </c>
    </row>
    <row r="191" customFormat="false" ht="12.75" hidden="false" customHeight="false" outlineLevel="0" collapsed="false">
      <c r="A191" s="0" t="s">
        <v>1379</v>
      </c>
      <c r="B191" s="0" t="n">
        <v>1</v>
      </c>
    </row>
    <row r="192" customFormat="false" ht="12.75" hidden="false" customHeight="false" outlineLevel="0" collapsed="false">
      <c r="A192" s="0" t="s">
        <v>1380</v>
      </c>
      <c r="B192" s="0" t="n">
        <v>1</v>
      </c>
    </row>
    <row r="193" customFormat="false" ht="12.75" hidden="false" customHeight="false" outlineLevel="0" collapsed="false">
      <c r="A193" s="0" t="s">
        <v>1381</v>
      </c>
      <c r="B193" s="0" t="n">
        <v>1</v>
      </c>
    </row>
    <row r="194" customFormat="false" ht="12.75" hidden="false" customHeight="false" outlineLevel="0" collapsed="false">
      <c r="A194" s="0" t="s">
        <v>1382</v>
      </c>
      <c r="B194" s="0" t="n">
        <v>1</v>
      </c>
    </row>
    <row r="195" customFormat="false" ht="12.75" hidden="false" customHeight="false" outlineLevel="0" collapsed="false">
      <c r="A195" s="0" t="s">
        <v>1383</v>
      </c>
      <c r="B195" s="0" t="n">
        <v>1</v>
      </c>
    </row>
    <row r="196" customFormat="false" ht="12.75" hidden="false" customHeight="false" outlineLevel="0" collapsed="false">
      <c r="A196" s="0" t="s">
        <v>1384</v>
      </c>
      <c r="B196" s="0" t="n">
        <v>1</v>
      </c>
    </row>
    <row r="197" customFormat="false" ht="12.75" hidden="false" customHeight="false" outlineLevel="0" collapsed="false">
      <c r="A197" s="0" t="s">
        <v>1385</v>
      </c>
      <c r="B197" s="0" t="n">
        <v>1</v>
      </c>
    </row>
    <row r="198" customFormat="false" ht="12.75" hidden="false" customHeight="false" outlineLevel="0" collapsed="false">
      <c r="A198" s="0" t="s">
        <v>1076</v>
      </c>
      <c r="B198" s="0" t="n">
        <v>1</v>
      </c>
    </row>
    <row r="199" customFormat="false" ht="12.75" hidden="false" customHeight="false" outlineLevel="0" collapsed="false">
      <c r="A199" s="0" t="s">
        <v>1386</v>
      </c>
      <c r="B199" s="0" t="n">
        <v>1</v>
      </c>
    </row>
    <row r="200" customFormat="false" ht="12.75" hidden="false" customHeight="false" outlineLevel="0" collapsed="false">
      <c r="A200" s="0" t="s">
        <v>1387</v>
      </c>
      <c r="B200" s="0" t="n">
        <v>1</v>
      </c>
    </row>
    <row r="201" customFormat="false" ht="12.75" hidden="false" customHeight="false" outlineLevel="0" collapsed="false">
      <c r="A201" s="0" t="s">
        <v>1388</v>
      </c>
      <c r="B201" s="0" t="n">
        <v>1</v>
      </c>
    </row>
    <row r="202" customFormat="false" ht="12.75" hidden="false" customHeight="false" outlineLevel="0" collapsed="false">
      <c r="A202" s="0" t="s">
        <v>1389</v>
      </c>
      <c r="B202" s="0" t="n">
        <v>1</v>
      </c>
    </row>
    <row r="203" customFormat="false" ht="12.75" hidden="false" customHeight="false" outlineLevel="0" collapsed="false">
      <c r="A203" s="0" t="s">
        <v>1074</v>
      </c>
      <c r="B203" s="0" t="n">
        <v>2</v>
      </c>
    </row>
    <row r="204" customFormat="false" ht="12.75" hidden="false" customHeight="false" outlineLevel="0" collapsed="false">
      <c r="A204" s="0" t="s">
        <v>1390</v>
      </c>
      <c r="B204" s="0" t="n">
        <v>1</v>
      </c>
    </row>
    <row r="205" customFormat="false" ht="12.75" hidden="false" customHeight="false" outlineLevel="0" collapsed="false">
      <c r="A205" s="0" t="s">
        <v>1391</v>
      </c>
      <c r="B205" s="0" t="n">
        <v>1</v>
      </c>
    </row>
    <row r="206" customFormat="false" ht="12.75" hidden="false" customHeight="false" outlineLevel="0" collapsed="false">
      <c r="A206" s="0" t="s">
        <v>1392</v>
      </c>
      <c r="B206" s="0" t="n">
        <v>2</v>
      </c>
    </row>
    <row r="207" customFormat="false" ht="12.75" hidden="false" customHeight="false" outlineLevel="0" collapsed="false">
      <c r="A207" s="0" t="s">
        <v>1107</v>
      </c>
      <c r="B207" s="0" t="n">
        <v>1</v>
      </c>
    </row>
    <row r="208" customFormat="false" ht="12.75" hidden="false" customHeight="false" outlineLevel="0" collapsed="false">
      <c r="A208" s="0" t="s">
        <v>1393</v>
      </c>
      <c r="B208" s="0" t="n">
        <v>1</v>
      </c>
    </row>
    <row r="209" customFormat="false" ht="12.75" hidden="false" customHeight="false" outlineLevel="0" collapsed="false">
      <c r="A209" s="0" t="s">
        <v>1394</v>
      </c>
      <c r="B209" s="0" t="n">
        <v>1</v>
      </c>
    </row>
    <row r="210" customFormat="false" ht="12.75" hidden="false" customHeight="false" outlineLevel="0" collapsed="false">
      <c r="A210" s="0" t="s">
        <v>1395</v>
      </c>
      <c r="B210" s="0" t="n">
        <v>1</v>
      </c>
    </row>
    <row r="211" customFormat="false" ht="12.75" hidden="false" customHeight="false" outlineLevel="0" collapsed="false">
      <c r="A211" s="0" t="s">
        <v>1396</v>
      </c>
      <c r="B211" s="0" t="n">
        <v>1</v>
      </c>
    </row>
    <row r="212" customFormat="false" ht="12.75" hidden="false" customHeight="false" outlineLevel="0" collapsed="false">
      <c r="A212" s="0" t="s">
        <v>1397</v>
      </c>
      <c r="B212" s="0" t="n">
        <v>2</v>
      </c>
    </row>
    <row r="213" customFormat="false" ht="12.75" hidden="false" customHeight="false" outlineLevel="0" collapsed="false">
      <c r="A213" s="0" t="s">
        <v>1398</v>
      </c>
      <c r="B213" s="0" t="n">
        <v>1</v>
      </c>
    </row>
    <row r="214" customFormat="false" ht="12.75" hidden="false" customHeight="false" outlineLevel="0" collapsed="false">
      <c r="A214" s="0" t="s">
        <v>1399</v>
      </c>
      <c r="B214" s="0" t="n">
        <v>1</v>
      </c>
    </row>
    <row r="215" customFormat="false" ht="12.75" hidden="false" customHeight="false" outlineLevel="0" collapsed="false">
      <c r="A215" s="0" t="s">
        <v>1400</v>
      </c>
      <c r="B215" s="0" t="n">
        <v>1</v>
      </c>
    </row>
    <row r="216" customFormat="false" ht="12.75" hidden="false" customHeight="false" outlineLevel="0" collapsed="false">
      <c r="A216" s="18" t="s">
        <v>1137</v>
      </c>
      <c r="B216" s="18" t="n">
        <v>2</v>
      </c>
    </row>
    <row r="217" customFormat="false" ht="12.75" hidden="false" customHeight="false" outlineLevel="0" collapsed="false">
      <c r="A217" s="0" t="s">
        <v>1083</v>
      </c>
      <c r="B217" s="0" t="n">
        <v>1</v>
      </c>
    </row>
    <row r="218" customFormat="false" ht="12.75" hidden="false" customHeight="false" outlineLevel="0" collapsed="false">
      <c r="A218" s="0" t="s">
        <v>1401</v>
      </c>
      <c r="B218" s="0" t="n">
        <v>1</v>
      </c>
    </row>
    <row r="219" customFormat="false" ht="12.75" hidden="false" customHeight="false" outlineLevel="0" collapsed="false">
      <c r="A219" s="0" t="s">
        <v>1402</v>
      </c>
      <c r="B219" s="0" t="n">
        <v>1</v>
      </c>
    </row>
    <row r="220" customFormat="false" ht="12.75" hidden="false" customHeight="false" outlineLevel="0" collapsed="false">
      <c r="A220" s="0" t="s">
        <v>1403</v>
      </c>
      <c r="B220" s="0" t="n">
        <v>1</v>
      </c>
    </row>
    <row r="221" customFormat="false" ht="12.75" hidden="false" customHeight="false" outlineLevel="0" collapsed="false">
      <c r="A221" s="0" t="s">
        <v>1404</v>
      </c>
      <c r="B221" s="0" t="n">
        <v>1</v>
      </c>
    </row>
    <row r="222" customFormat="false" ht="12.75" hidden="false" customHeight="false" outlineLevel="0" collapsed="false">
      <c r="A222" s="0" t="s">
        <v>1118</v>
      </c>
      <c r="B222" s="0" t="n">
        <v>1</v>
      </c>
    </row>
    <row r="223" customFormat="false" ht="12.75" hidden="false" customHeight="false" outlineLevel="0" collapsed="false">
      <c r="A223" s="0" t="s">
        <v>1405</v>
      </c>
      <c r="B223" s="0" t="n">
        <v>1</v>
      </c>
    </row>
    <row r="224" customFormat="false" ht="12.75" hidden="false" customHeight="false" outlineLevel="0" collapsed="false">
      <c r="A224" s="0" t="s">
        <v>1406</v>
      </c>
      <c r="B224" s="0" t="n">
        <v>1</v>
      </c>
    </row>
    <row r="225" customFormat="false" ht="12.75" hidden="false" customHeight="false" outlineLevel="0" collapsed="false">
      <c r="A225" s="0" t="s">
        <v>1407</v>
      </c>
      <c r="B225" s="0" t="n">
        <v>1</v>
      </c>
    </row>
    <row r="226" customFormat="false" ht="12.75" hidden="false" customHeight="false" outlineLevel="0" collapsed="false">
      <c r="A226" s="0" t="s">
        <v>1408</v>
      </c>
      <c r="B226" s="0" t="n">
        <v>1</v>
      </c>
    </row>
    <row r="227" customFormat="false" ht="12.75" hidden="false" customHeight="false" outlineLevel="0" collapsed="false">
      <c r="A227" s="0" t="s">
        <v>1409</v>
      </c>
      <c r="B227" s="0" t="n">
        <v>1</v>
      </c>
    </row>
    <row r="228" customFormat="false" ht="12.75" hidden="false" customHeight="false" outlineLevel="0" collapsed="false">
      <c r="A228" s="0" t="s">
        <v>1410</v>
      </c>
      <c r="B228" s="0" t="n">
        <v>1</v>
      </c>
    </row>
    <row r="229" customFormat="false" ht="12.75" hidden="false" customHeight="false" outlineLevel="0" collapsed="false">
      <c r="A229" s="0" t="s">
        <v>1411</v>
      </c>
      <c r="B229" s="0" t="n">
        <v>1</v>
      </c>
    </row>
    <row r="230" customFormat="false" ht="12.75" hidden="false" customHeight="false" outlineLevel="0" collapsed="false">
      <c r="A230" s="0" t="s">
        <v>1412</v>
      </c>
      <c r="B230" s="0" t="n">
        <v>1</v>
      </c>
    </row>
    <row r="231" customFormat="false" ht="12.75" hidden="false" customHeight="false" outlineLevel="0" collapsed="false">
      <c r="A231" s="0" t="s">
        <v>1413</v>
      </c>
      <c r="B231" s="0" t="n">
        <v>1</v>
      </c>
    </row>
    <row r="232" customFormat="false" ht="12.75" hidden="false" customHeight="false" outlineLevel="0" collapsed="false">
      <c r="A232" s="0" t="s">
        <v>1414</v>
      </c>
      <c r="B232" s="0" t="n">
        <v>1</v>
      </c>
    </row>
    <row r="233" customFormat="false" ht="12.75" hidden="false" customHeight="false" outlineLevel="0" collapsed="false">
      <c r="A233" s="18" t="s">
        <v>1415</v>
      </c>
      <c r="B233" s="18" t="n">
        <v>2</v>
      </c>
    </row>
    <row r="234" customFormat="false" ht="12.75" hidden="false" customHeight="false" outlineLevel="0" collapsed="false">
      <c r="A234" s="0" t="s">
        <v>1416</v>
      </c>
      <c r="B234" s="0" t="n">
        <v>1</v>
      </c>
    </row>
    <row r="235" customFormat="false" ht="12.75" hidden="false" customHeight="false" outlineLevel="0" collapsed="false">
      <c r="A235" s="0" t="s">
        <v>1417</v>
      </c>
      <c r="B235" s="0" t="n">
        <v>1</v>
      </c>
    </row>
    <row r="236" customFormat="false" ht="12.75" hidden="false" customHeight="false" outlineLevel="0" collapsed="false">
      <c r="A236" s="0" t="s">
        <v>1418</v>
      </c>
      <c r="B236" s="0" t="n">
        <v>1</v>
      </c>
    </row>
    <row r="237" customFormat="false" ht="12.75" hidden="false" customHeight="false" outlineLevel="0" collapsed="false">
      <c r="A237" s="0" t="s">
        <v>1419</v>
      </c>
      <c r="B237" s="0" t="n">
        <v>1</v>
      </c>
    </row>
    <row r="238" customFormat="false" ht="12.75" hidden="false" customHeight="false" outlineLevel="0" collapsed="false">
      <c r="A238" s="0" t="s">
        <v>1420</v>
      </c>
      <c r="B238" s="0" t="n">
        <v>1</v>
      </c>
    </row>
    <row r="239" customFormat="false" ht="12.75" hidden="false" customHeight="false" outlineLevel="0" collapsed="false">
      <c r="A239" s="0" t="s">
        <v>1421</v>
      </c>
      <c r="B239" s="0" t="n">
        <v>1</v>
      </c>
    </row>
    <row r="240" customFormat="false" ht="12.75" hidden="false" customHeight="false" outlineLevel="0" collapsed="false">
      <c r="A240" s="0" t="s">
        <v>1422</v>
      </c>
      <c r="B240" s="0" t="n">
        <v>1</v>
      </c>
    </row>
    <row r="241" customFormat="false" ht="12.75" hidden="false" customHeight="false" outlineLevel="0" collapsed="false">
      <c r="A241" s="0" t="s">
        <v>1423</v>
      </c>
      <c r="B241" s="0" t="n">
        <v>1</v>
      </c>
    </row>
    <row r="242" customFormat="false" ht="12.75" hidden="false" customHeight="false" outlineLevel="0" collapsed="false">
      <c r="A242" s="0" t="s">
        <v>1424</v>
      </c>
      <c r="B242" s="0" t="n">
        <v>1</v>
      </c>
    </row>
    <row r="243" customFormat="false" ht="12.75" hidden="false" customHeight="false" outlineLevel="0" collapsed="false">
      <c r="A243" s="0" t="s">
        <v>1425</v>
      </c>
      <c r="B243" s="0" t="n">
        <v>1</v>
      </c>
    </row>
    <row r="244" customFormat="false" ht="12.75" hidden="false" customHeight="false" outlineLevel="0" collapsed="false">
      <c r="A244" s="0" t="s">
        <v>1426</v>
      </c>
      <c r="B244" s="0" t="n">
        <v>1</v>
      </c>
    </row>
    <row r="245" customFormat="false" ht="12.75" hidden="false" customHeight="false" outlineLevel="0" collapsed="false">
      <c r="A245" s="0" t="s">
        <v>1427</v>
      </c>
      <c r="B245" s="0" t="n">
        <v>1</v>
      </c>
    </row>
    <row r="246" customFormat="false" ht="12.75" hidden="false" customHeight="false" outlineLevel="0" collapsed="false">
      <c r="A246" s="0" t="s">
        <v>1428</v>
      </c>
      <c r="B246" s="0" t="n">
        <v>1</v>
      </c>
    </row>
    <row r="247" customFormat="false" ht="12.75" hidden="false" customHeight="false" outlineLevel="0" collapsed="false">
      <c r="A247" s="0" t="s">
        <v>1429</v>
      </c>
      <c r="B247" s="0" t="n">
        <v>2</v>
      </c>
    </row>
    <row r="248" customFormat="false" ht="12.75" hidden="false" customHeight="false" outlineLevel="0" collapsed="false">
      <c r="A248" s="0" t="s">
        <v>1430</v>
      </c>
      <c r="B248" s="0" t="n">
        <v>1</v>
      </c>
    </row>
    <row r="249" customFormat="false" ht="12.75" hidden="false" customHeight="false" outlineLevel="0" collapsed="false">
      <c r="A249" s="0" t="s">
        <v>1431</v>
      </c>
      <c r="B249" s="0" t="n">
        <v>1</v>
      </c>
    </row>
    <row r="250" customFormat="false" ht="12.75" hidden="false" customHeight="false" outlineLevel="0" collapsed="false">
      <c r="A250" s="0" t="s">
        <v>1432</v>
      </c>
      <c r="B250" s="0" t="n">
        <v>1</v>
      </c>
    </row>
    <row r="251" customFormat="false" ht="12.75" hidden="false" customHeight="false" outlineLevel="0" collapsed="false">
      <c r="A251" s="0" t="s">
        <v>1433</v>
      </c>
      <c r="B251" s="0" t="n">
        <v>2</v>
      </c>
    </row>
    <row r="252" customFormat="false" ht="12.75" hidden="false" customHeight="false" outlineLevel="0" collapsed="false">
      <c r="A252" s="0" t="s">
        <v>1434</v>
      </c>
      <c r="B252" s="0" t="n">
        <v>1</v>
      </c>
    </row>
    <row r="253" customFormat="false" ht="12.75" hidden="false" customHeight="false" outlineLevel="0" collapsed="false">
      <c r="A253" s="0" t="s">
        <v>1435</v>
      </c>
      <c r="B253" s="0" t="n">
        <v>1</v>
      </c>
    </row>
    <row r="254" customFormat="false" ht="12.75" hidden="false" customHeight="false" outlineLevel="0" collapsed="false">
      <c r="A254" s="0" t="s">
        <v>1436</v>
      </c>
      <c r="B254" s="0" t="n">
        <v>1</v>
      </c>
    </row>
    <row r="255" customFormat="false" ht="12.75" hidden="false" customHeight="false" outlineLevel="0" collapsed="false">
      <c r="A255" s="0" t="s">
        <v>1437</v>
      </c>
      <c r="B255" s="0" t="n">
        <v>1</v>
      </c>
    </row>
    <row r="256" customFormat="false" ht="12.75" hidden="false" customHeight="false" outlineLevel="0" collapsed="false">
      <c r="A256" s="0" t="s">
        <v>1438</v>
      </c>
      <c r="B256" s="0" t="n">
        <v>2</v>
      </c>
    </row>
    <row r="257" customFormat="false" ht="12.75" hidden="false" customHeight="false" outlineLevel="0" collapsed="false">
      <c r="A257" s="0" t="s">
        <v>1439</v>
      </c>
      <c r="B257" s="0" t="n">
        <v>1</v>
      </c>
    </row>
    <row r="258" customFormat="false" ht="12.75" hidden="false" customHeight="false" outlineLevel="0" collapsed="false">
      <c r="A258" s="0" t="s">
        <v>287</v>
      </c>
      <c r="B258" s="0" t="n">
        <v>1</v>
      </c>
    </row>
    <row r="259" customFormat="false" ht="12.75" hidden="false" customHeight="false" outlineLevel="0" collapsed="false">
      <c r="A259" s="0" t="s">
        <v>1130</v>
      </c>
      <c r="B259" s="0" t="n">
        <v>1</v>
      </c>
    </row>
    <row r="260" customFormat="false" ht="12.75" hidden="false" customHeight="false" outlineLevel="0" collapsed="false">
      <c r="A260" s="20" t="s">
        <v>1440</v>
      </c>
      <c r="B260" s="0" t="n">
        <v>1</v>
      </c>
    </row>
    <row r="261" customFormat="false" ht="12.75" hidden="false" customHeight="false" outlineLevel="0" collapsed="false">
      <c r="A261" s="0" t="s">
        <v>1441</v>
      </c>
      <c r="B261" s="0" t="n">
        <v>1</v>
      </c>
    </row>
    <row r="262" customFormat="false" ht="12.75" hidden="false" customHeight="false" outlineLevel="0" collapsed="false">
      <c r="A262" s="0" t="s">
        <v>1442</v>
      </c>
      <c r="B262" s="0" t="n">
        <v>1</v>
      </c>
    </row>
    <row r="263" customFormat="false" ht="12.75" hidden="false" customHeight="false" outlineLevel="0" collapsed="false">
      <c r="A263" s="0" t="s">
        <v>1443</v>
      </c>
      <c r="B263" s="0" t="n">
        <v>1</v>
      </c>
    </row>
    <row r="264" customFormat="false" ht="12.75" hidden="false" customHeight="false" outlineLevel="0" collapsed="false">
      <c r="A264" s="0" t="s">
        <v>1444</v>
      </c>
      <c r="B264" s="0" t="n">
        <v>1</v>
      </c>
    </row>
    <row r="265" customFormat="false" ht="12.75" hidden="false" customHeight="false" outlineLevel="0" collapsed="false">
      <c r="A265" s="0" t="s">
        <v>1445</v>
      </c>
      <c r="B265" s="0" t="n">
        <v>1</v>
      </c>
    </row>
    <row r="266" customFormat="false" ht="12.75" hidden="false" customHeight="false" outlineLevel="0" collapsed="false">
      <c r="A266" s="0" t="s">
        <v>1446</v>
      </c>
      <c r="B266" s="0" t="n">
        <v>1</v>
      </c>
    </row>
    <row r="267" customFormat="false" ht="12.75" hidden="false" customHeight="false" outlineLevel="0" collapsed="false">
      <c r="A267" s="0" t="s">
        <v>1447</v>
      </c>
      <c r="B267" s="0" t="n">
        <v>3</v>
      </c>
    </row>
    <row r="268" customFormat="false" ht="12.75" hidden="false" customHeight="false" outlineLevel="0" collapsed="false">
      <c r="A268" s="0" t="s">
        <v>1448</v>
      </c>
      <c r="B268" s="0" t="n">
        <v>1</v>
      </c>
    </row>
    <row r="269" customFormat="false" ht="12.75" hidden="false" customHeight="false" outlineLevel="0" collapsed="false">
      <c r="A269" s="0" t="s">
        <v>1449</v>
      </c>
      <c r="B269" s="0" t="n">
        <v>1</v>
      </c>
    </row>
    <row r="270" customFormat="false" ht="12.75" hidden="false" customHeight="false" outlineLevel="0" collapsed="false">
      <c r="A270" s="0" t="s">
        <v>1450</v>
      </c>
      <c r="B270" s="0" t="n">
        <v>1</v>
      </c>
    </row>
    <row r="271" customFormat="false" ht="12.75" hidden="false" customHeight="false" outlineLevel="0" collapsed="false">
      <c r="A271" s="0" t="s">
        <v>542</v>
      </c>
      <c r="B271" s="0" t="n">
        <v>7</v>
      </c>
    </row>
    <row r="272" customFormat="false" ht="12.75" hidden="false" customHeight="false" outlineLevel="0" collapsed="false">
      <c r="A272" s="0" t="s">
        <v>1451</v>
      </c>
      <c r="B272" s="0" t="n">
        <v>6</v>
      </c>
    </row>
    <row r="273" customFormat="false" ht="12.75" hidden="false" customHeight="false" outlineLevel="0" collapsed="false">
      <c r="A273" s="0" t="s">
        <v>1452</v>
      </c>
      <c r="B273" s="0" t="n">
        <v>1</v>
      </c>
    </row>
    <row r="274" customFormat="false" ht="12.75" hidden="false" customHeight="false" outlineLevel="0" collapsed="false">
      <c r="A274" s="0" t="s">
        <v>1453</v>
      </c>
      <c r="B274" s="0" t="n">
        <v>1</v>
      </c>
    </row>
    <row r="275" customFormat="false" ht="12.75" hidden="false" customHeight="false" outlineLevel="0" collapsed="false">
      <c r="A275" s="0" t="s">
        <v>1454</v>
      </c>
      <c r="B275" s="0" t="n">
        <v>1</v>
      </c>
    </row>
    <row r="276" customFormat="false" ht="12.75" hidden="false" customHeight="false" outlineLevel="0" collapsed="false">
      <c r="A276" s="18" t="s">
        <v>1455</v>
      </c>
      <c r="B276" s="18" t="n">
        <v>2</v>
      </c>
    </row>
    <row r="277" customFormat="false" ht="12.75" hidden="false" customHeight="false" outlineLevel="0" collapsed="false">
      <c r="A277" s="0" t="s">
        <v>1456</v>
      </c>
      <c r="B277" s="0" t="n">
        <v>1</v>
      </c>
    </row>
    <row r="278" customFormat="false" ht="12.75" hidden="false" customHeight="false" outlineLevel="0" collapsed="false">
      <c r="A278" s="0" t="s">
        <v>1457</v>
      </c>
      <c r="B278" s="0" t="n">
        <v>1</v>
      </c>
    </row>
    <row r="279" customFormat="false" ht="12.75" hidden="false" customHeight="false" outlineLevel="0" collapsed="false">
      <c r="A279" s="0" t="s">
        <v>1458</v>
      </c>
      <c r="B279" s="0" t="n">
        <v>1</v>
      </c>
    </row>
    <row r="280" customFormat="false" ht="12.75" hidden="false" customHeight="false" outlineLevel="0" collapsed="false">
      <c r="A280" s="0" t="s">
        <v>194</v>
      </c>
      <c r="B280" s="0" t="n">
        <v>1</v>
      </c>
    </row>
    <row r="281" customFormat="false" ht="12.75" hidden="false" customHeight="false" outlineLevel="0" collapsed="false">
      <c r="A281" s="0" t="s">
        <v>1088</v>
      </c>
      <c r="B281" s="0" t="n">
        <v>2</v>
      </c>
    </row>
    <row r="282" customFormat="false" ht="12.75" hidden="false" customHeight="false" outlineLevel="0" collapsed="false">
      <c r="A282" s="0" t="s">
        <v>1459</v>
      </c>
      <c r="B282" s="0" t="n">
        <v>1</v>
      </c>
    </row>
    <row r="283" customFormat="false" ht="12.75" hidden="false" customHeight="false" outlineLevel="0" collapsed="false">
      <c r="A283" s="0" t="s">
        <v>1460</v>
      </c>
      <c r="B283" s="0" t="n">
        <v>1</v>
      </c>
    </row>
    <row r="284" customFormat="false" ht="12.75" hidden="false" customHeight="false" outlineLevel="0" collapsed="false">
      <c r="A284" s="0" t="s">
        <v>1461</v>
      </c>
      <c r="B284" s="0" t="n">
        <v>1</v>
      </c>
    </row>
    <row r="285" customFormat="false" ht="12.75" hidden="false" customHeight="false" outlineLevel="0" collapsed="false">
      <c r="A285" s="0" t="s">
        <v>1462</v>
      </c>
      <c r="B285" s="0" t="n">
        <v>1</v>
      </c>
    </row>
    <row r="286" customFormat="false" ht="12.75" hidden="false" customHeight="false" outlineLevel="0" collapsed="false">
      <c r="A286" s="0" t="s">
        <v>1463</v>
      </c>
      <c r="B286" s="0" t="n">
        <v>1</v>
      </c>
    </row>
    <row r="287" customFormat="false" ht="12.75" hidden="false" customHeight="false" outlineLevel="0" collapsed="false">
      <c r="A287" s="0" t="s">
        <v>1464</v>
      </c>
      <c r="B287" s="0" t="n">
        <v>1</v>
      </c>
    </row>
    <row r="288" customFormat="false" ht="12.75" hidden="false" customHeight="false" outlineLevel="0" collapsed="false">
      <c r="A288" s="0" t="s">
        <v>136</v>
      </c>
      <c r="B288" s="0" t="n">
        <v>10</v>
      </c>
    </row>
    <row r="289" customFormat="false" ht="12.75" hidden="false" customHeight="false" outlineLevel="0" collapsed="false">
      <c r="A289" s="0" t="s">
        <v>1465</v>
      </c>
      <c r="B289" s="0" t="n">
        <v>1</v>
      </c>
    </row>
    <row r="290" customFormat="false" ht="12.75" hidden="false" customHeight="false" outlineLevel="0" collapsed="false">
      <c r="A290" s="0" t="s">
        <v>105</v>
      </c>
      <c r="B290" s="0" t="n">
        <v>4</v>
      </c>
    </row>
    <row r="291" customFormat="false" ht="12.75" hidden="false" customHeight="false" outlineLevel="0" collapsed="false">
      <c r="A291" s="0" t="s">
        <v>1466</v>
      </c>
      <c r="B291" s="0" t="n">
        <v>2</v>
      </c>
    </row>
    <row r="292" customFormat="false" ht="12.75" hidden="false" customHeight="false" outlineLevel="0" collapsed="false">
      <c r="A292" s="0" t="s">
        <v>1467</v>
      </c>
      <c r="B292" s="0" t="n">
        <v>1</v>
      </c>
    </row>
    <row r="293" customFormat="false" ht="12.75" hidden="false" customHeight="false" outlineLevel="0" collapsed="false">
      <c r="A293" s="0" t="s">
        <v>139</v>
      </c>
      <c r="B293" s="0" t="n">
        <v>10</v>
      </c>
    </row>
    <row r="294" customFormat="false" ht="12.75" hidden="false" customHeight="false" outlineLevel="0" collapsed="false">
      <c r="A294" s="0" t="s">
        <v>1468</v>
      </c>
      <c r="B294" s="0" t="n">
        <v>12</v>
      </c>
    </row>
    <row r="295" customFormat="false" ht="12.75" hidden="false" customHeight="false" outlineLevel="0" collapsed="false">
      <c r="A295" s="0" t="s">
        <v>1469</v>
      </c>
      <c r="B295" s="0" t="n">
        <v>1</v>
      </c>
    </row>
    <row r="296" customFormat="false" ht="12.75" hidden="false" customHeight="false" outlineLevel="0" collapsed="false">
      <c r="A296" s="0" t="s">
        <v>326</v>
      </c>
      <c r="B296" s="0" t="n">
        <v>3</v>
      </c>
    </row>
    <row r="297" customFormat="false" ht="12.75" hidden="false" customHeight="false" outlineLevel="0" collapsed="false">
      <c r="A297" s="0" t="s">
        <v>1470</v>
      </c>
      <c r="B297" s="0" t="n">
        <v>1</v>
      </c>
    </row>
    <row r="298" customFormat="false" ht="12.75" hidden="false" customHeight="false" outlineLevel="0" collapsed="false">
      <c r="A298" s="0" t="s">
        <v>1095</v>
      </c>
      <c r="B298" s="0" t="n">
        <v>1</v>
      </c>
    </row>
    <row r="299" customFormat="false" ht="12.75" hidden="false" customHeight="false" outlineLevel="0" collapsed="false">
      <c r="A299" s="0" t="s">
        <v>1471</v>
      </c>
      <c r="B299" s="0" t="n">
        <v>1</v>
      </c>
    </row>
    <row r="300" customFormat="false" ht="12.75" hidden="false" customHeight="false" outlineLevel="0" collapsed="false">
      <c r="A300" s="0" t="s">
        <v>123</v>
      </c>
      <c r="B300" s="0" t="n">
        <v>4</v>
      </c>
    </row>
    <row r="301" customFormat="false" ht="12.75" hidden="false" customHeight="false" outlineLevel="0" collapsed="false">
      <c r="A301" s="0" t="s">
        <v>1472</v>
      </c>
      <c r="B301" s="0" t="n">
        <v>5</v>
      </c>
    </row>
    <row r="302" customFormat="false" ht="12.75" hidden="false" customHeight="false" outlineLevel="0" collapsed="false">
      <c r="A302" s="0" t="s">
        <v>1473</v>
      </c>
      <c r="B302" s="0" t="n">
        <v>3</v>
      </c>
    </row>
    <row r="303" customFormat="false" ht="12.75" hidden="false" customHeight="false" outlineLevel="0" collapsed="false">
      <c r="A303" s="0" t="s">
        <v>1474</v>
      </c>
      <c r="B303" s="0" t="n">
        <v>1</v>
      </c>
    </row>
    <row r="304" customFormat="false" ht="12.75" hidden="false" customHeight="false" outlineLevel="0" collapsed="false">
      <c r="A304" s="0" t="s">
        <v>1475</v>
      </c>
      <c r="B304" s="0" t="n">
        <v>1</v>
      </c>
    </row>
    <row r="305" customFormat="false" ht="12.75" hidden="false" customHeight="false" outlineLevel="0" collapsed="false">
      <c r="A305" s="0" t="s">
        <v>1128</v>
      </c>
      <c r="B305" s="0" t="n">
        <v>1</v>
      </c>
    </row>
    <row r="306" customFormat="false" ht="12.75" hidden="false" customHeight="false" outlineLevel="0" collapsed="false">
      <c r="A306" s="0" t="s">
        <v>1476</v>
      </c>
      <c r="B306" s="0" t="n">
        <v>1</v>
      </c>
    </row>
    <row r="307" customFormat="false" ht="12.75" hidden="false" customHeight="false" outlineLevel="0" collapsed="false">
      <c r="A307" s="0" t="s">
        <v>1477</v>
      </c>
      <c r="B307" s="0" t="n">
        <v>1</v>
      </c>
    </row>
    <row r="308" customFormat="false" ht="12.75" hidden="false" customHeight="false" outlineLevel="0" collapsed="false">
      <c r="A308" s="0" t="s">
        <v>1478</v>
      </c>
      <c r="B308" s="0" t="n">
        <v>2</v>
      </c>
    </row>
    <row r="309" customFormat="false" ht="12.75" hidden="false" customHeight="false" outlineLevel="0" collapsed="false">
      <c r="A309" s="0" t="s">
        <v>1479</v>
      </c>
      <c r="B309" s="0" t="n">
        <v>1</v>
      </c>
    </row>
    <row r="310" customFormat="false" ht="12.75" hidden="false" customHeight="false" outlineLevel="0" collapsed="false">
      <c r="A310" s="0" t="s">
        <v>1480</v>
      </c>
      <c r="B310" s="0" t="n">
        <v>1</v>
      </c>
    </row>
    <row r="311" customFormat="false" ht="12.75" hidden="false" customHeight="false" outlineLevel="0" collapsed="false">
      <c r="A311" s="0" t="s">
        <v>1481</v>
      </c>
      <c r="B311" s="0" t="n">
        <v>1</v>
      </c>
    </row>
    <row r="312" customFormat="false" ht="12.75" hidden="false" customHeight="false" outlineLevel="0" collapsed="false">
      <c r="A312" s="0" t="s">
        <v>1482</v>
      </c>
      <c r="B312" s="0" t="n">
        <v>1</v>
      </c>
    </row>
    <row r="313" customFormat="false" ht="12.75" hidden="false" customHeight="false" outlineLevel="0" collapsed="false">
      <c r="A313" s="0" t="s">
        <v>1121</v>
      </c>
      <c r="B313" s="0" t="n">
        <v>1</v>
      </c>
    </row>
    <row r="314" customFormat="false" ht="12.75" hidden="false" customHeight="false" outlineLevel="0" collapsed="false">
      <c r="A314" s="0" t="s">
        <v>1483</v>
      </c>
      <c r="B314" s="0" t="n">
        <v>1</v>
      </c>
    </row>
    <row r="315" customFormat="false" ht="12.75" hidden="false" customHeight="false" outlineLevel="0" collapsed="false">
      <c r="A315" s="0" t="s">
        <v>1484</v>
      </c>
      <c r="B315" s="0" t="n">
        <v>1</v>
      </c>
    </row>
    <row r="316" customFormat="false" ht="12.75" hidden="false" customHeight="false" outlineLevel="0" collapsed="false">
      <c r="A316" s="0" t="s">
        <v>1485</v>
      </c>
      <c r="B316" s="0" t="n">
        <v>1</v>
      </c>
    </row>
    <row r="317" customFormat="false" ht="12.75" hidden="false" customHeight="false" outlineLevel="0" collapsed="false">
      <c r="A317" s="0" t="s">
        <v>1486</v>
      </c>
      <c r="B317" s="0" t="n">
        <v>1</v>
      </c>
    </row>
    <row r="318" customFormat="false" ht="12.75" hidden="false" customHeight="false" outlineLevel="0" collapsed="false">
      <c r="A318" s="0" t="s">
        <v>1058</v>
      </c>
      <c r="B318" s="0" t="n">
        <v>1</v>
      </c>
    </row>
    <row r="319" customFormat="false" ht="12.75" hidden="false" customHeight="false" outlineLevel="0" collapsed="false">
      <c r="A319" s="0" t="s">
        <v>1487</v>
      </c>
      <c r="B319" s="0" t="n">
        <v>1</v>
      </c>
    </row>
    <row r="320" customFormat="false" ht="12.75" hidden="false" customHeight="false" outlineLevel="0" collapsed="false">
      <c r="A320" s="0" t="s">
        <v>1488</v>
      </c>
      <c r="B320" s="0" t="n">
        <v>1</v>
      </c>
    </row>
    <row r="321" customFormat="false" ht="12.75" hidden="false" customHeight="false" outlineLevel="0" collapsed="false">
      <c r="A321" s="0" t="s">
        <v>1489</v>
      </c>
      <c r="B321" s="0" t="n">
        <v>1</v>
      </c>
    </row>
    <row r="322" customFormat="false" ht="12.75" hidden="false" customHeight="false" outlineLevel="0" collapsed="false">
      <c r="A322" s="0" t="s">
        <v>1490</v>
      </c>
      <c r="B322" s="0" t="n">
        <v>1</v>
      </c>
    </row>
    <row r="323" customFormat="false" ht="12.75" hidden="false" customHeight="false" outlineLevel="0" collapsed="false">
      <c r="A323" s="0" t="s">
        <v>130</v>
      </c>
      <c r="B323" s="0" t="n">
        <v>1</v>
      </c>
    </row>
    <row r="324" customFormat="false" ht="12.75" hidden="false" customHeight="false" outlineLevel="0" collapsed="false">
      <c r="A324" s="0" t="s">
        <v>1491</v>
      </c>
      <c r="B324" s="0" t="n">
        <v>1</v>
      </c>
    </row>
    <row r="325" customFormat="false" ht="12.75" hidden="false" customHeight="false" outlineLevel="0" collapsed="false">
      <c r="A325" s="0" t="s">
        <v>1492</v>
      </c>
      <c r="B325" s="0" t="n">
        <v>1</v>
      </c>
    </row>
    <row r="326" customFormat="false" ht="12.75" hidden="false" customHeight="false" outlineLevel="0" collapsed="false">
      <c r="A326" s="0" t="s">
        <v>1493</v>
      </c>
      <c r="B326" s="0" t="n">
        <v>1</v>
      </c>
    </row>
    <row r="327" customFormat="false" ht="12.75" hidden="false" customHeight="false" outlineLevel="0" collapsed="false">
      <c r="A327" s="0" t="s">
        <v>1494</v>
      </c>
      <c r="B327" s="0" t="n">
        <v>1</v>
      </c>
    </row>
    <row r="328" customFormat="false" ht="12.75" hidden="false" customHeight="false" outlineLevel="0" collapsed="false">
      <c r="A328" s="0" t="s">
        <v>1495</v>
      </c>
      <c r="B328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1T11:56:31Z</dcterms:created>
  <dc:creator>mireia</dc:creator>
  <dc:description/>
  <dc:language>en-US</dc:language>
  <cp:lastModifiedBy>Xtyles2</cp:lastModifiedBy>
  <dcterms:modified xsi:type="dcterms:W3CDTF">2013-05-29T08:55:03Z</dcterms:modified>
  <cp:revision>0</cp:revision>
  <dc:subject/>
  <dc:title/>
</cp:coreProperties>
</file>